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E:\2022年活动项目\00于老师-玉米博士论文\英文论文manuscript\投稿peerJ\二改\table S\"/>
    </mc:Choice>
  </mc:AlternateContent>
  <xr:revisionPtr revIDLastSave="0" documentId="13_ncr:1_{F10443CD-B15D-425F-9219-51A56D48EC5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65" i="3" l="1"/>
  <c r="P65" i="3"/>
  <c r="M65" i="3"/>
  <c r="S64" i="3"/>
  <c r="P64" i="3"/>
  <c r="M64" i="3"/>
  <c r="S63" i="3"/>
  <c r="P63" i="3"/>
  <c r="M63" i="3"/>
  <c r="S62" i="3"/>
  <c r="P62" i="3"/>
  <c r="M62" i="3"/>
  <c r="S61" i="3"/>
  <c r="P61" i="3"/>
  <c r="M61" i="3"/>
  <c r="S60" i="3"/>
  <c r="P60" i="3"/>
  <c r="M60" i="3"/>
  <c r="S59" i="3"/>
  <c r="P59" i="3"/>
  <c r="M59" i="3"/>
  <c r="S58" i="3"/>
  <c r="P58" i="3"/>
  <c r="M58" i="3"/>
  <c r="S57" i="3"/>
  <c r="P57" i="3"/>
  <c r="M57" i="3"/>
  <c r="S56" i="3"/>
  <c r="P56" i="3"/>
  <c r="M56" i="3"/>
  <c r="S55" i="3"/>
  <c r="P55" i="3"/>
  <c r="M55" i="3"/>
  <c r="S54" i="3"/>
  <c r="P54" i="3"/>
  <c r="M54" i="3"/>
  <c r="S53" i="3"/>
  <c r="P53" i="3"/>
  <c r="M53" i="3"/>
  <c r="S52" i="3"/>
  <c r="P52" i="3"/>
  <c r="M52" i="3"/>
  <c r="S51" i="3"/>
  <c r="P51" i="3"/>
  <c r="M51" i="3"/>
  <c r="S50" i="3"/>
  <c r="P50" i="3"/>
  <c r="M50" i="3"/>
  <c r="S49" i="3"/>
  <c r="P49" i="3"/>
  <c r="M49" i="3"/>
  <c r="S48" i="3"/>
  <c r="P48" i="3"/>
  <c r="M48" i="3"/>
  <c r="S47" i="3"/>
  <c r="P47" i="3"/>
  <c r="M47" i="3"/>
  <c r="S46" i="3"/>
  <c r="P46" i="3"/>
  <c r="M46" i="3"/>
  <c r="S45" i="3"/>
  <c r="P45" i="3"/>
  <c r="M45" i="3"/>
  <c r="S44" i="3"/>
  <c r="P44" i="3"/>
  <c r="M44" i="3"/>
  <c r="S43" i="3"/>
  <c r="P43" i="3"/>
  <c r="M43" i="3"/>
  <c r="S42" i="3"/>
  <c r="P42" i="3"/>
  <c r="M42" i="3"/>
  <c r="S41" i="3"/>
  <c r="P41" i="3"/>
  <c r="M41" i="3"/>
  <c r="S40" i="3"/>
  <c r="P40" i="3"/>
  <c r="M40" i="3"/>
  <c r="S39" i="3"/>
  <c r="P39" i="3"/>
  <c r="M39" i="3"/>
  <c r="S38" i="3"/>
  <c r="P38" i="3"/>
  <c r="M38" i="3"/>
  <c r="S37" i="3"/>
  <c r="P37" i="3"/>
  <c r="M37" i="3"/>
  <c r="S36" i="3"/>
  <c r="P36" i="3"/>
  <c r="M36" i="3"/>
  <c r="S35" i="3"/>
  <c r="P35" i="3"/>
  <c r="M35" i="3"/>
  <c r="S34" i="3"/>
  <c r="P34" i="3"/>
  <c r="M34" i="3"/>
  <c r="S33" i="3"/>
  <c r="P33" i="3"/>
  <c r="M33" i="3"/>
  <c r="S32" i="3"/>
  <c r="P32" i="3"/>
  <c r="M32" i="3"/>
  <c r="S31" i="3"/>
  <c r="P31" i="3"/>
  <c r="M31" i="3"/>
  <c r="S30" i="3"/>
  <c r="P30" i="3"/>
  <c r="M30" i="3"/>
  <c r="S29" i="3"/>
  <c r="P29" i="3"/>
  <c r="M29" i="3"/>
  <c r="S28" i="3"/>
  <c r="P28" i="3"/>
  <c r="M28" i="3"/>
  <c r="S27" i="3"/>
  <c r="P27" i="3"/>
  <c r="M27" i="3"/>
  <c r="S26" i="3"/>
  <c r="P26" i="3"/>
  <c r="M26" i="3"/>
  <c r="S25" i="3"/>
  <c r="P25" i="3"/>
  <c r="M25" i="3"/>
  <c r="S24" i="3"/>
  <c r="P24" i="3"/>
  <c r="M24" i="3"/>
  <c r="S23" i="3"/>
  <c r="P23" i="3"/>
  <c r="M23" i="3"/>
  <c r="S22" i="3"/>
  <c r="P22" i="3"/>
  <c r="M22" i="3"/>
  <c r="S21" i="3"/>
  <c r="P21" i="3"/>
  <c r="M21" i="3"/>
  <c r="S20" i="3"/>
  <c r="P20" i="3"/>
  <c r="M20" i="3"/>
  <c r="S19" i="3"/>
  <c r="P19" i="3"/>
  <c r="M19" i="3"/>
  <c r="S18" i="3"/>
  <c r="P18" i="3"/>
  <c r="M18" i="3"/>
  <c r="S17" i="3"/>
  <c r="P17" i="3"/>
  <c r="M17" i="3"/>
  <c r="S16" i="3"/>
  <c r="P16" i="3"/>
  <c r="M16" i="3"/>
  <c r="S15" i="3"/>
  <c r="P15" i="3"/>
  <c r="M15" i="3"/>
  <c r="S14" i="3"/>
  <c r="P14" i="3"/>
  <c r="M14" i="3"/>
  <c r="S13" i="3"/>
  <c r="P13" i="3"/>
  <c r="M13" i="3"/>
  <c r="S12" i="3"/>
  <c r="P12" i="3"/>
  <c r="M12" i="3"/>
  <c r="S11" i="3"/>
  <c r="P11" i="3"/>
  <c r="M11" i="3"/>
  <c r="S10" i="3"/>
  <c r="P10" i="3"/>
  <c r="M10" i="3"/>
  <c r="S9" i="3"/>
  <c r="P9" i="3"/>
  <c r="M9" i="3"/>
  <c r="S8" i="3"/>
  <c r="P8" i="3"/>
  <c r="M8" i="3"/>
  <c r="S7" i="3"/>
  <c r="P7" i="3"/>
  <c r="M7" i="3"/>
  <c r="S6" i="3"/>
  <c r="P6" i="3"/>
  <c r="M6" i="3"/>
</calcChain>
</file>

<file path=xl/sharedStrings.xml><?xml version="1.0" encoding="utf-8"?>
<sst xmlns="http://schemas.openxmlformats.org/spreadsheetml/2006/main" count="94" uniqueCount="77">
  <si>
    <t>DH3732</t>
  </si>
  <si>
    <t>975-12</t>
  </si>
  <si>
    <t>CIMBL96</t>
  </si>
  <si>
    <t>CIMBL48</t>
  </si>
  <si>
    <t>ZHENG30</t>
  </si>
  <si>
    <t>CML432</t>
  </si>
  <si>
    <t>A619</t>
  </si>
  <si>
    <t>CHUAN48-2</t>
  </si>
  <si>
    <t>CIMBL13</t>
  </si>
  <si>
    <t>CML360</t>
  </si>
  <si>
    <t>JIAO51</t>
  </si>
  <si>
    <t>B113</t>
  </si>
  <si>
    <t>CHANG3</t>
  </si>
  <si>
    <t>CIMBL52</t>
  </si>
  <si>
    <t>CIMBL82</t>
  </si>
  <si>
    <t>B11</t>
  </si>
  <si>
    <t>CIMBL126</t>
  </si>
  <si>
    <t>JY01</t>
  </si>
  <si>
    <t>GEMS25</t>
  </si>
  <si>
    <t>SY999</t>
  </si>
  <si>
    <t>CHANG7-2</t>
  </si>
  <si>
    <t>CML31</t>
  </si>
  <si>
    <t>ZB648</t>
  </si>
  <si>
    <t>P178</t>
  </si>
  <si>
    <t>CIMBL129</t>
  </si>
  <si>
    <t>CML163</t>
  </si>
  <si>
    <t>CIMBL101</t>
  </si>
  <si>
    <t>CML493</t>
  </si>
  <si>
    <t>K10</t>
  </si>
  <si>
    <t>SHEN137</t>
  </si>
  <si>
    <t>CHENG698</t>
  </si>
  <si>
    <t>CIMBL22</t>
  </si>
  <si>
    <t>CIMBL79</t>
  </si>
  <si>
    <t>B114</t>
  </si>
  <si>
    <t>D863F</t>
  </si>
  <si>
    <t>GEMS18</t>
  </si>
  <si>
    <t>J4112</t>
  </si>
  <si>
    <t>CML122</t>
  </si>
  <si>
    <t>CIMBL139</t>
  </si>
  <si>
    <t>HUA83-2</t>
  </si>
  <si>
    <t>CIMBL143</t>
  </si>
  <si>
    <t>CIMBL71</t>
  </si>
  <si>
    <t>CIMBL55</t>
  </si>
  <si>
    <t>CML169</t>
  </si>
  <si>
    <t>BY855</t>
  </si>
  <si>
    <t>P138</t>
  </si>
  <si>
    <t>LG001</t>
  </si>
  <si>
    <t>QI319</t>
  </si>
  <si>
    <t>CML304</t>
  </si>
  <si>
    <t>DAN599</t>
  </si>
  <si>
    <t>835B</t>
  </si>
  <si>
    <t>Z2018F</t>
  </si>
  <si>
    <t>CML415</t>
  </si>
  <si>
    <t>GY1032</t>
  </si>
  <si>
    <t>CIMBL63</t>
  </si>
  <si>
    <t>CML470</t>
  </si>
  <si>
    <t>LIAO138</t>
  </si>
  <si>
    <t>GEMS64</t>
  </si>
  <si>
    <t>Name</t>
    <phoneticPr fontId="2" type="noConversion"/>
  </si>
  <si>
    <t>Repeat 1</t>
    <phoneticPr fontId="2" type="noConversion"/>
  </si>
  <si>
    <t>Repeat 2</t>
    <phoneticPr fontId="2" type="noConversion"/>
  </si>
  <si>
    <t>Repeat 3</t>
    <phoneticPr fontId="2" type="noConversion"/>
  </si>
  <si>
    <t>Control check</t>
    <phoneticPr fontId="2" type="noConversion"/>
  </si>
  <si>
    <t>Salt treatment (100 mmol/L)</t>
    <phoneticPr fontId="2" type="noConversion"/>
  </si>
  <si>
    <t>Total seeds</t>
    <phoneticPr fontId="2" type="noConversion"/>
  </si>
  <si>
    <t>Germinated seeds</t>
    <phoneticPr fontId="2" type="noConversion"/>
  </si>
  <si>
    <t>germination percentage</t>
  </si>
  <si>
    <t>Germination percentage</t>
    <phoneticPr fontId="2" type="noConversion"/>
  </si>
  <si>
    <t>GRI repeats</t>
    <phoneticPr fontId="2" type="noConversion"/>
  </si>
  <si>
    <t>Std deviation</t>
    <phoneticPr fontId="2" type="noConversion"/>
  </si>
  <si>
    <t>Table S1 Effects of salt stress on Germination Rate-based salinity tolerance Index (GRI) of 60 maize inbred lines.</t>
  </si>
  <si>
    <t xml:space="preserve">* GRI=germination rate of salt-treated seeds/germination rate of seeds under control conditions. </t>
    <phoneticPr fontId="2" type="noConversion"/>
  </si>
  <si>
    <t>GRI-repeat1</t>
    <phoneticPr fontId="2" type="noConversion"/>
  </si>
  <si>
    <t>GRI-repeat2</t>
  </si>
  <si>
    <t>GRI-repeat3</t>
  </si>
  <si>
    <t>Average GRI (%)</t>
    <phoneticPr fontId="2" type="noConversion"/>
  </si>
  <si>
    <t>Jing2416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0"/>
      <name val="Arial"/>
      <family val="2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/>
    <xf numFmtId="0" fontId="0" fillId="0" borderId="1" xfId="0" applyBorder="1"/>
    <xf numFmtId="0" fontId="3" fillId="0" borderId="1" xfId="0" applyFont="1" applyBorder="1"/>
    <xf numFmtId="0" fontId="4" fillId="0" borderId="0" xfId="0" applyFont="1"/>
    <xf numFmtId="0" fontId="1" fillId="0" borderId="1" xfId="0" applyFont="1" applyBorder="1" applyAlignment="1">
      <alignment horizontal="left"/>
    </xf>
    <xf numFmtId="0" fontId="3" fillId="0" borderId="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FE3DC-8AFA-4894-B413-02C02C8795BA}">
  <dimension ref="A1:X67"/>
  <sheetViews>
    <sheetView tabSelected="1" topLeftCell="A27" workbookViewId="0">
      <selection activeCell="A48" sqref="A48"/>
    </sheetView>
  </sheetViews>
  <sheetFormatPr defaultRowHeight="14.25" x14ac:dyDescent="0.2"/>
  <cols>
    <col min="2" max="19" width="7.75" customWidth="1"/>
    <col min="23" max="23" width="15.625" customWidth="1"/>
    <col min="24" max="24" width="12.75" customWidth="1"/>
  </cols>
  <sheetData>
    <row r="1" spans="1:24" ht="15.75" x14ac:dyDescent="0.25">
      <c r="A1" s="4" t="s">
        <v>70</v>
      </c>
    </row>
    <row r="2" spans="1:24" ht="15.75" x14ac:dyDescent="0.25">
      <c r="B2" s="4"/>
    </row>
    <row r="3" spans="1:24" x14ac:dyDescent="0.2">
      <c r="A3" s="10" t="s">
        <v>58</v>
      </c>
      <c r="B3" s="9" t="s">
        <v>63</v>
      </c>
      <c r="C3" s="9"/>
      <c r="D3" s="9"/>
      <c r="E3" s="9"/>
      <c r="F3" s="9"/>
      <c r="G3" s="9"/>
      <c r="H3" s="9"/>
      <c r="I3" s="9"/>
      <c r="J3" s="9"/>
      <c r="K3" s="9" t="s">
        <v>62</v>
      </c>
      <c r="L3" s="9"/>
      <c r="M3" s="9"/>
      <c r="N3" s="9"/>
      <c r="O3" s="9"/>
      <c r="P3" s="9"/>
      <c r="Q3" s="9"/>
      <c r="R3" s="9"/>
      <c r="S3" s="9"/>
      <c r="T3" s="9" t="s">
        <v>68</v>
      </c>
      <c r="U3" s="9"/>
      <c r="V3" s="9"/>
      <c r="W3" s="6" t="s">
        <v>75</v>
      </c>
      <c r="X3" s="6" t="s">
        <v>69</v>
      </c>
    </row>
    <row r="4" spans="1:24" x14ac:dyDescent="0.2">
      <c r="A4" s="10"/>
      <c r="B4" s="9" t="s">
        <v>59</v>
      </c>
      <c r="C4" s="9"/>
      <c r="D4" s="9"/>
      <c r="E4" s="9" t="s">
        <v>60</v>
      </c>
      <c r="F4" s="9"/>
      <c r="G4" s="9"/>
      <c r="H4" s="9" t="s">
        <v>61</v>
      </c>
      <c r="I4" s="9"/>
      <c r="J4" s="9"/>
      <c r="K4" s="9" t="s">
        <v>59</v>
      </c>
      <c r="L4" s="9"/>
      <c r="M4" s="9"/>
      <c r="N4" s="9" t="s">
        <v>60</v>
      </c>
      <c r="O4" s="9"/>
      <c r="P4" s="9"/>
      <c r="Q4" s="9" t="s">
        <v>61</v>
      </c>
      <c r="R4" s="9"/>
      <c r="S4" s="9"/>
      <c r="T4" s="11" t="s">
        <v>72</v>
      </c>
      <c r="U4" s="13" t="s">
        <v>73</v>
      </c>
      <c r="V4" s="15" t="s">
        <v>74</v>
      </c>
      <c r="W4" s="7"/>
      <c r="X4" s="7"/>
    </row>
    <row r="5" spans="1:24" x14ac:dyDescent="0.2">
      <c r="A5" s="10"/>
      <c r="B5" s="3" t="s">
        <v>65</v>
      </c>
      <c r="C5" s="3" t="s">
        <v>64</v>
      </c>
      <c r="D5" s="3" t="s">
        <v>67</v>
      </c>
      <c r="E5" s="3" t="s">
        <v>65</v>
      </c>
      <c r="F5" s="3" t="s">
        <v>64</v>
      </c>
      <c r="G5" s="3" t="s">
        <v>67</v>
      </c>
      <c r="H5" s="3" t="s">
        <v>66</v>
      </c>
      <c r="I5" s="3" t="s">
        <v>64</v>
      </c>
      <c r="J5" s="3" t="s">
        <v>67</v>
      </c>
      <c r="K5" s="3" t="s">
        <v>65</v>
      </c>
      <c r="L5" s="3" t="s">
        <v>64</v>
      </c>
      <c r="M5" s="3" t="s">
        <v>67</v>
      </c>
      <c r="N5" s="3" t="s">
        <v>65</v>
      </c>
      <c r="O5" s="3" t="s">
        <v>64</v>
      </c>
      <c r="P5" s="3" t="s">
        <v>67</v>
      </c>
      <c r="Q5" s="3" t="s">
        <v>65</v>
      </c>
      <c r="R5" s="3" t="s">
        <v>64</v>
      </c>
      <c r="S5" s="3" t="s">
        <v>67</v>
      </c>
      <c r="T5" s="12"/>
      <c r="U5" s="14"/>
      <c r="V5" s="16"/>
      <c r="W5" s="8"/>
      <c r="X5" s="8"/>
    </row>
    <row r="6" spans="1:24" x14ac:dyDescent="0.2">
      <c r="A6" s="5" t="s">
        <v>0</v>
      </c>
      <c r="B6" s="2">
        <v>142</v>
      </c>
      <c r="C6" s="2">
        <v>150</v>
      </c>
      <c r="D6" s="2">
        <v>0.94666666666666666</v>
      </c>
      <c r="E6" s="2">
        <v>143</v>
      </c>
      <c r="F6" s="2">
        <v>150</v>
      </c>
      <c r="G6" s="2">
        <v>0.95333333333333337</v>
      </c>
      <c r="H6" s="2">
        <v>143</v>
      </c>
      <c r="I6" s="2">
        <v>150</v>
      </c>
      <c r="J6" s="2">
        <v>0.95333333333333337</v>
      </c>
      <c r="K6" s="2">
        <v>150</v>
      </c>
      <c r="L6" s="2">
        <v>150</v>
      </c>
      <c r="M6" s="2">
        <f>K6/L6</f>
        <v>1</v>
      </c>
      <c r="N6" s="2">
        <v>149</v>
      </c>
      <c r="O6" s="2">
        <v>150</v>
      </c>
      <c r="P6" s="2">
        <f>N6/O6</f>
        <v>0.99333333333333329</v>
      </c>
      <c r="Q6" s="2">
        <v>149</v>
      </c>
      <c r="R6" s="2">
        <v>150</v>
      </c>
      <c r="S6" s="2">
        <f>Q6/R6</f>
        <v>0.99333333333333329</v>
      </c>
      <c r="T6" s="2">
        <v>0.94666666666666666</v>
      </c>
      <c r="U6" s="2">
        <v>0.95973154362416113</v>
      </c>
      <c r="V6" s="2">
        <v>0.95973154362416113</v>
      </c>
      <c r="W6" s="2">
        <v>95.537658463832969</v>
      </c>
      <c r="X6" s="2">
        <v>6.1588420613414747E-3</v>
      </c>
    </row>
    <row r="7" spans="1:24" x14ac:dyDescent="0.2">
      <c r="A7" s="5" t="s">
        <v>1</v>
      </c>
      <c r="B7" s="2">
        <v>143</v>
      </c>
      <c r="C7" s="2">
        <v>150</v>
      </c>
      <c r="D7" s="2">
        <v>0.95333333333333337</v>
      </c>
      <c r="E7" s="2">
        <v>142</v>
      </c>
      <c r="F7" s="2">
        <v>150</v>
      </c>
      <c r="G7" s="2">
        <v>0.94666666666666666</v>
      </c>
      <c r="H7" s="2">
        <v>143</v>
      </c>
      <c r="I7" s="2">
        <v>150</v>
      </c>
      <c r="J7" s="2">
        <v>0.95333333333333337</v>
      </c>
      <c r="K7" s="2">
        <v>150</v>
      </c>
      <c r="L7" s="2">
        <v>150</v>
      </c>
      <c r="M7" s="2">
        <f>K7/L7</f>
        <v>1</v>
      </c>
      <c r="N7" s="2">
        <v>149</v>
      </c>
      <c r="O7" s="2">
        <v>150</v>
      </c>
      <c r="P7" s="2">
        <f>N7/O7</f>
        <v>0.99333333333333329</v>
      </c>
      <c r="Q7" s="2">
        <v>149</v>
      </c>
      <c r="R7" s="2">
        <v>150</v>
      </c>
      <c r="S7" s="2">
        <f t="shared" ref="S7:S65" si="0">Q7/R7</f>
        <v>0.99333333333333329</v>
      </c>
      <c r="T7" s="2">
        <v>0.95333333333333337</v>
      </c>
      <c r="U7" s="2">
        <v>0.95302013422818799</v>
      </c>
      <c r="V7" s="2">
        <v>0.95973154362416113</v>
      </c>
      <c r="W7" s="2">
        <v>95.536167039522752</v>
      </c>
      <c r="X7" s="2">
        <v>3.0926113504694953E-3</v>
      </c>
    </row>
    <row r="8" spans="1:24" x14ac:dyDescent="0.2">
      <c r="A8" s="5" t="s">
        <v>2</v>
      </c>
      <c r="B8" s="2">
        <v>137</v>
      </c>
      <c r="C8" s="2">
        <v>150</v>
      </c>
      <c r="D8" s="2">
        <v>0.91333333333333333</v>
      </c>
      <c r="E8" s="2">
        <v>140</v>
      </c>
      <c r="F8" s="2">
        <v>150</v>
      </c>
      <c r="G8" s="2">
        <v>0.93333333333333335</v>
      </c>
      <c r="H8" s="2">
        <v>145</v>
      </c>
      <c r="I8" s="2">
        <v>150</v>
      </c>
      <c r="J8" s="2">
        <v>0.96666666666666667</v>
      </c>
      <c r="K8" s="2">
        <v>146</v>
      </c>
      <c r="L8" s="2">
        <v>150</v>
      </c>
      <c r="M8" s="2">
        <f>K8/L8</f>
        <v>0.97333333333333338</v>
      </c>
      <c r="N8" s="2">
        <v>148</v>
      </c>
      <c r="O8" s="2">
        <v>150</v>
      </c>
      <c r="P8" s="2">
        <f t="shared" ref="P8:P65" si="1">N8/O8</f>
        <v>0.98666666666666669</v>
      </c>
      <c r="Q8" s="2">
        <v>150</v>
      </c>
      <c r="R8" s="2">
        <v>150</v>
      </c>
      <c r="S8" s="2">
        <f t="shared" si="0"/>
        <v>1</v>
      </c>
      <c r="T8" s="2">
        <v>0.93835616438356162</v>
      </c>
      <c r="U8" s="2">
        <v>0.94594594594594594</v>
      </c>
      <c r="V8" s="2">
        <v>0.96666666666666667</v>
      </c>
      <c r="W8" s="2">
        <v>95.032292566539141</v>
      </c>
      <c r="X8" s="2">
        <v>1.1964937622869912E-2</v>
      </c>
    </row>
    <row r="9" spans="1:24" x14ac:dyDescent="0.2">
      <c r="A9" s="5" t="s">
        <v>3</v>
      </c>
      <c r="B9" s="2">
        <v>139</v>
      </c>
      <c r="C9" s="2">
        <v>150</v>
      </c>
      <c r="D9" s="2">
        <v>0.92666666666666664</v>
      </c>
      <c r="E9" s="2">
        <v>135</v>
      </c>
      <c r="F9" s="2">
        <v>150</v>
      </c>
      <c r="G9" s="2">
        <v>0.9</v>
      </c>
      <c r="H9" s="2">
        <v>139</v>
      </c>
      <c r="I9" s="2">
        <v>150</v>
      </c>
      <c r="J9" s="2">
        <v>0.92666666666666664</v>
      </c>
      <c r="K9" s="2">
        <v>147</v>
      </c>
      <c r="L9" s="2">
        <v>150</v>
      </c>
      <c r="M9" s="2">
        <f t="shared" ref="M9:M65" si="2">K9/L9</f>
        <v>0.98</v>
      </c>
      <c r="N9" s="2">
        <v>148</v>
      </c>
      <c r="O9" s="2">
        <v>150</v>
      </c>
      <c r="P9" s="2">
        <f t="shared" si="1"/>
        <v>0.98666666666666669</v>
      </c>
      <c r="Q9" s="2">
        <v>144</v>
      </c>
      <c r="R9" s="2">
        <v>150</v>
      </c>
      <c r="S9" s="2">
        <f t="shared" si="0"/>
        <v>0.96</v>
      </c>
      <c r="T9" s="2">
        <v>0.94557823129251695</v>
      </c>
      <c r="U9" s="2">
        <v>0.91216216216216217</v>
      </c>
      <c r="V9" s="2">
        <v>0.96527777777777779</v>
      </c>
      <c r="W9" s="2">
        <v>94.100605707748571</v>
      </c>
      <c r="X9" s="2">
        <v>2.1924046742422734E-2</v>
      </c>
    </row>
    <row r="10" spans="1:24" x14ac:dyDescent="0.2">
      <c r="A10" s="5" t="s">
        <v>4</v>
      </c>
      <c r="B10" s="2">
        <v>136</v>
      </c>
      <c r="C10" s="2">
        <v>150</v>
      </c>
      <c r="D10" s="2">
        <v>0.90666666666666662</v>
      </c>
      <c r="E10" s="2">
        <v>136</v>
      </c>
      <c r="F10" s="2">
        <v>150</v>
      </c>
      <c r="G10" s="2">
        <v>0.90666666666666662</v>
      </c>
      <c r="H10" s="2">
        <v>138</v>
      </c>
      <c r="I10" s="2">
        <v>150</v>
      </c>
      <c r="J10" s="2">
        <v>0.92</v>
      </c>
      <c r="K10" s="2">
        <v>147</v>
      </c>
      <c r="L10" s="2">
        <v>150</v>
      </c>
      <c r="M10" s="2">
        <f t="shared" si="2"/>
        <v>0.98</v>
      </c>
      <c r="N10" s="2">
        <v>144</v>
      </c>
      <c r="O10" s="2">
        <v>150</v>
      </c>
      <c r="P10" s="2">
        <f t="shared" si="1"/>
        <v>0.96</v>
      </c>
      <c r="Q10" s="2">
        <v>150</v>
      </c>
      <c r="R10" s="2">
        <v>150</v>
      </c>
      <c r="S10" s="2">
        <f t="shared" si="0"/>
        <v>1</v>
      </c>
      <c r="T10" s="2">
        <v>0.9251700680272108</v>
      </c>
      <c r="U10" s="2">
        <v>0.94444444444444442</v>
      </c>
      <c r="V10" s="2">
        <v>0.92</v>
      </c>
      <c r="W10" s="2">
        <v>92.987150415721842</v>
      </c>
      <c r="X10" s="2">
        <v>1.0518565881740967E-2</v>
      </c>
    </row>
    <row r="11" spans="1:24" x14ac:dyDescent="0.2">
      <c r="A11" s="5" t="s">
        <v>5</v>
      </c>
      <c r="B11" s="2">
        <v>135</v>
      </c>
      <c r="C11" s="2">
        <v>150</v>
      </c>
      <c r="D11" s="2">
        <v>0.9</v>
      </c>
      <c r="E11" s="2">
        <v>135</v>
      </c>
      <c r="F11" s="2">
        <v>150</v>
      </c>
      <c r="G11" s="2">
        <v>0.9</v>
      </c>
      <c r="H11" s="2">
        <v>137</v>
      </c>
      <c r="I11" s="2">
        <v>150</v>
      </c>
      <c r="J11" s="2">
        <v>0.91333333333333333</v>
      </c>
      <c r="K11" s="2">
        <v>144</v>
      </c>
      <c r="L11" s="2">
        <v>150</v>
      </c>
      <c r="M11" s="2">
        <f t="shared" si="2"/>
        <v>0.96</v>
      </c>
      <c r="N11" s="2">
        <v>143</v>
      </c>
      <c r="O11" s="2">
        <v>150</v>
      </c>
      <c r="P11" s="2">
        <f t="shared" si="1"/>
        <v>0.95333333333333337</v>
      </c>
      <c r="Q11" s="2">
        <v>143</v>
      </c>
      <c r="R11" s="2">
        <v>150</v>
      </c>
      <c r="S11" s="2">
        <f t="shared" si="0"/>
        <v>0.95333333333333337</v>
      </c>
      <c r="T11" s="2">
        <v>0.93750000000000011</v>
      </c>
      <c r="U11" s="2">
        <v>0.94405594405594406</v>
      </c>
      <c r="V11" s="2">
        <v>0.95804195804195802</v>
      </c>
      <c r="W11" s="2">
        <v>94.653263403263395</v>
      </c>
      <c r="X11" s="2">
        <v>8.5671272890379194E-3</v>
      </c>
    </row>
    <row r="12" spans="1:24" x14ac:dyDescent="0.2">
      <c r="A12" s="5" t="s">
        <v>6</v>
      </c>
      <c r="B12" s="2">
        <v>134</v>
      </c>
      <c r="C12" s="2">
        <v>150</v>
      </c>
      <c r="D12" s="2">
        <v>0.89333333333333331</v>
      </c>
      <c r="E12" s="2">
        <v>135</v>
      </c>
      <c r="F12" s="2">
        <v>150</v>
      </c>
      <c r="G12" s="2">
        <v>0.9</v>
      </c>
      <c r="H12" s="2">
        <v>137</v>
      </c>
      <c r="I12" s="2">
        <v>150</v>
      </c>
      <c r="J12" s="2">
        <v>0.91333333333333333</v>
      </c>
      <c r="K12" s="2">
        <v>148</v>
      </c>
      <c r="L12" s="2">
        <v>150</v>
      </c>
      <c r="M12" s="2">
        <f t="shared" si="2"/>
        <v>0.98666666666666669</v>
      </c>
      <c r="N12" s="2">
        <v>143</v>
      </c>
      <c r="O12" s="2">
        <v>150</v>
      </c>
      <c r="P12" s="2">
        <f t="shared" si="1"/>
        <v>0.95333333333333337</v>
      </c>
      <c r="Q12" s="2">
        <v>143</v>
      </c>
      <c r="R12" s="2">
        <v>150</v>
      </c>
      <c r="S12" s="2">
        <f t="shared" si="0"/>
        <v>0.95333333333333337</v>
      </c>
      <c r="T12" s="2">
        <v>0.90540540540540537</v>
      </c>
      <c r="U12" s="2">
        <v>0.94405594405594406</v>
      </c>
      <c r="V12" s="2">
        <v>0.95804195804195802</v>
      </c>
      <c r="W12" s="2">
        <v>93.583443583443582</v>
      </c>
      <c r="X12" s="2">
        <v>2.2261275292046055E-2</v>
      </c>
    </row>
    <row r="13" spans="1:24" x14ac:dyDescent="0.2">
      <c r="A13" s="5" t="s">
        <v>7</v>
      </c>
      <c r="B13" s="2">
        <v>130</v>
      </c>
      <c r="C13" s="2">
        <v>150</v>
      </c>
      <c r="D13" s="2">
        <v>0.8666666666666667</v>
      </c>
      <c r="E13" s="2">
        <v>135</v>
      </c>
      <c r="F13" s="2">
        <v>150</v>
      </c>
      <c r="G13" s="2">
        <v>0.9</v>
      </c>
      <c r="H13" s="2">
        <v>136</v>
      </c>
      <c r="I13" s="2">
        <v>150</v>
      </c>
      <c r="J13" s="2">
        <v>0.90666666666666662</v>
      </c>
      <c r="K13" s="2">
        <v>147</v>
      </c>
      <c r="L13" s="2">
        <v>150</v>
      </c>
      <c r="M13" s="2">
        <f t="shared" si="2"/>
        <v>0.98</v>
      </c>
      <c r="N13" s="2">
        <v>144</v>
      </c>
      <c r="O13" s="2">
        <v>150</v>
      </c>
      <c r="P13" s="2">
        <f t="shared" si="1"/>
        <v>0.96</v>
      </c>
      <c r="Q13" s="2">
        <v>148</v>
      </c>
      <c r="R13" s="2">
        <v>150</v>
      </c>
      <c r="S13" s="2">
        <f t="shared" si="0"/>
        <v>0.98666666666666669</v>
      </c>
      <c r="T13" s="2">
        <v>0.88435374149659873</v>
      </c>
      <c r="U13" s="2">
        <v>0.93750000000000011</v>
      </c>
      <c r="V13" s="2">
        <v>0.91891891891891886</v>
      </c>
      <c r="W13" s="2">
        <v>91.35908868051726</v>
      </c>
      <c r="X13" s="2">
        <v>2.2021537077467665E-2</v>
      </c>
    </row>
    <row r="14" spans="1:24" x14ac:dyDescent="0.2">
      <c r="A14" s="5" t="s">
        <v>8</v>
      </c>
      <c r="B14" s="2">
        <v>130</v>
      </c>
      <c r="C14" s="2">
        <v>150</v>
      </c>
      <c r="D14" s="2">
        <v>0.8666666666666667</v>
      </c>
      <c r="E14" s="2">
        <v>135</v>
      </c>
      <c r="F14" s="2">
        <v>150</v>
      </c>
      <c r="G14" s="2">
        <v>0.9</v>
      </c>
      <c r="H14" s="2">
        <v>136</v>
      </c>
      <c r="I14" s="2">
        <v>150</v>
      </c>
      <c r="J14" s="2">
        <v>0.90666666666666662</v>
      </c>
      <c r="K14" s="2">
        <v>146</v>
      </c>
      <c r="L14" s="2">
        <v>150</v>
      </c>
      <c r="M14" s="2">
        <f t="shared" si="2"/>
        <v>0.97333333333333338</v>
      </c>
      <c r="N14" s="2">
        <v>145</v>
      </c>
      <c r="O14" s="2">
        <v>150</v>
      </c>
      <c r="P14" s="2">
        <f t="shared" si="1"/>
        <v>0.96666666666666667</v>
      </c>
      <c r="Q14" s="2">
        <v>147</v>
      </c>
      <c r="R14" s="2">
        <v>150</v>
      </c>
      <c r="S14" s="2">
        <f t="shared" si="0"/>
        <v>0.98</v>
      </c>
      <c r="T14" s="2">
        <v>0.8904109589041096</v>
      </c>
      <c r="U14" s="2">
        <v>0.93103448275862066</v>
      </c>
      <c r="V14" s="2">
        <v>0.9251700680272108</v>
      </c>
      <c r="W14" s="2">
        <v>91.553850322998045</v>
      </c>
      <c r="X14" s="2">
        <v>1.7928430920783226E-2</v>
      </c>
    </row>
    <row r="15" spans="1:24" x14ac:dyDescent="0.2">
      <c r="A15" s="5" t="s">
        <v>9</v>
      </c>
      <c r="B15" s="2">
        <v>130</v>
      </c>
      <c r="C15" s="2">
        <v>150</v>
      </c>
      <c r="D15" s="2">
        <v>0.8666666666666667</v>
      </c>
      <c r="E15" s="2">
        <v>131</v>
      </c>
      <c r="F15" s="2">
        <v>150</v>
      </c>
      <c r="G15" s="2">
        <v>0.87333333333333329</v>
      </c>
      <c r="H15" s="2">
        <v>136</v>
      </c>
      <c r="I15" s="2">
        <v>150</v>
      </c>
      <c r="J15" s="2">
        <v>0.90666666666666662</v>
      </c>
      <c r="K15" s="2">
        <v>145</v>
      </c>
      <c r="L15" s="2">
        <v>150</v>
      </c>
      <c r="M15" s="2">
        <f t="shared" si="2"/>
        <v>0.96666666666666667</v>
      </c>
      <c r="N15" s="2">
        <v>143</v>
      </c>
      <c r="O15" s="2">
        <v>150</v>
      </c>
      <c r="P15" s="2">
        <f t="shared" si="1"/>
        <v>0.95333333333333337</v>
      </c>
      <c r="Q15" s="2">
        <v>147</v>
      </c>
      <c r="R15" s="2">
        <v>150</v>
      </c>
      <c r="S15" s="2">
        <f t="shared" si="0"/>
        <v>0.98</v>
      </c>
      <c r="T15" s="2">
        <v>0.89655172413793105</v>
      </c>
      <c r="U15" s="2">
        <v>0.91608391608391604</v>
      </c>
      <c r="V15" s="2">
        <v>0.9251700680272108</v>
      </c>
      <c r="W15" s="2">
        <v>91.260190274968593</v>
      </c>
      <c r="X15" s="2">
        <v>1.1940008776827762E-2</v>
      </c>
    </row>
    <row r="16" spans="1:24" x14ac:dyDescent="0.2">
      <c r="A16" s="5" t="s">
        <v>10</v>
      </c>
      <c r="B16" s="2">
        <v>129</v>
      </c>
      <c r="C16" s="2">
        <v>150</v>
      </c>
      <c r="D16" s="2">
        <v>0.86</v>
      </c>
      <c r="E16" s="2">
        <v>130</v>
      </c>
      <c r="F16" s="2">
        <v>150</v>
      </c>
      <c r="G16" s="2">
        <v>0.8666666666666667</v>
      </c>
      <c r="H16" s="2">
        <v>132</v>
      </c>
      <c r="I16" s="2">
        <v>150</v>
      </c>
      <c r="J16" s="2">
        <v>0.88</v>
      </c>
      <c r="K16" s="2">
        <v>148</v>
      </c>
      <c r="L16" s="2">
        <v>150</v>
      </c>
      <c r="M16" s="2">
        <f t="shared" si="2"/>
        <v>0.98666666666666669</v>
      </c>
      <c r="N16" s="2">
        <v>150</v>
      </c>
      <c r="O16" s="2">
        <v>150</v>
      </c>
      <c r="P16" s="2">
        <f t="shared" si="1"/>
        <v>1</v>
      </c>
      <c r="Q16" s="2">
        <v>149</v>
      </c>
      <c r="R16" s="2">
        <v>150</v>
      </c>
      <c r="S16" s="2">
        <f t="shared" si="0"/>
        <v>0.99333333333333329</v>
      </c>
      <c r="T16" s="2">
        <v>0.8716216216216216</v>
      </c>
      <c r="U16" s="2">
        <v>0.8666666666666667</v>
      </c>
      <c r="V16" s="2">
        <v>0.88590604026845643</v>
      </c>
      <c r="W16" s="2">
        <v>87.473144285224819</v>
      </c>
      <c r="X16" s="2">
        <v>8.1564540993478724E-3</v>
      </c>
    </row>
    <row r="17" spans="1:24" x14ac:dyDescent="0.2">
      <c r="A17" s="5" t="s">
        <v>11</v>
      </c>
      <c r="B17" s="2">
        <v>128</v>
      </c>
      <c r="C17" s="2">
        <v>150</v>
      </c>
      <c r="D17" s="2">
        <v>0.85333333333333339</v>
      </c>
      <c r="E17" s="2">
        <v>129</v>
      </c>
      <c r="F17" s="2">
        <v>150</v>
      </c>
      <c r="G17" s="2">
        <v>0.86</v>
      </c>
      <c r="H17" s="2">
        <v>130</v>
      </c>
      <c r="I17" s="2">
        <v>150</v>
      </c>
      <c r="J17" s="2">
        <v>0.8666666666666667</v>
      </c>
      <c r="K17" s="2">
        <v>148</v>
      </c>
      <c r="L17" s="2">
        <v>150</v>
      </c>
      <c r="M17" s="2">
        <f t="shared" si="2"/>
        <v>0.98666666666666669</v>
      </c>
      <c r="N17" s="2">
        <v>146</v>
      </c>
      <c r="O17" s="2">
        <v>150</v>
      </c>
      <c r="P17" s="2">
        <f t="shared" si="1"/>
        <v>0.97333333333333338</v>
      </c>
      <c r="Q17" s="2">
        <v>149</v>
      </c>
      <c r="R17" s="2">
        <v>150</v>
      </c>
      <c r="S17" s="2">
        <f t="shared" si="0"/>
        <v>0.99333333333333329</v>
      </c>
      <c r="T17" s="2">
        <v>0.86486486486486491</v>
      </c>
      <c r="U17" s="2">
        <v>0.88356164383561642</v>
      </c>
      <c r="V17" s="2">
        <v>0.87248322147651014</v>
      </c>
      <c r="W17" s="2">
        <v>87.36365767256639</v>
      </c>
      <c r="X17" s="2">
        <v>7.6763731548323728E-3</v>
      </c>
    </row>
    <row r="18" spans="1:24" x14ac:dyDescent="0.2">
      <c r="A18" s="5" t="s">
        <v>12</v>
      </c>
      <c r="B18" s="2">
        <v>128</v>
      </c>
      <c r="C18" s="2">
        <v>150</v>
      </c>
      <c r="D18" s="2">
        <v>0.85333333333333339</v>
      </c>
      <c r="E18" s="2">
        <v>128</v>
      </c>
      <c r="F18" s="2">
        <v>150</v>
      </c>
      <c r="G18" s="2">
        <v>0.85333333333333339</v>
      </c>
      <c r="H18" s="2">
        <v>129</v>
      </c>
      <c r="I18" s="2">
        <v>150</v>
      </c>
      <c r="J18" s="2">
        <v>0.86</v>
      </c>
      <c r="K18" s="2">
        <v>143</v>
      </c>
      <c r="L18" s="2">
        <v>150</v>
      </c>
      <c r="M18" s="2">
        <f t="shared" si="2"/>
        <v>0.95333333333333337</v>
      </c>
      <c r="N18" s="2">
        <v>143</v>
      </c>
      <c r="O18" s="2">
        <v>150</v>
      </c>
      <c r="P18" s="2">
        <f t="shared" si="1"/>
        <v>0.95333333333333337</v>
      </c>
      <c r="Q18" s="2">
        <v>148</v>
      </c>
      <c r="R18" s="2">
        <v>150</v>
      </c>
      <c r="S18" s="2">
        <f t="shared" si="0"/>
        <v>0.98666666666666669</v>
      </c>
      <c r="T18" s="2">
        <v>0.8951048951048951</v>
      </c>
      <c r="U18" s="2">
        <v>0.8951048951048951</v>
      </c>
      <c r="V18" s="2">
        <v>0.8716216216216216</v>
      </c>
      <c r="W18" s="2">
        <v>88.727713727713734</v>
      </c>
      <c r="X18" s="2">
        <v>1.1070121282987287E-2</v>
      </c>
    </row>
    <row r="19" spans="1:24" x14ac:dyDescent="0.2">
      <c r="A19" s="5" t="s">
        <v>13</v>
      </c>
      <c r="B19" s="2">
        <v>127</v>
      </c>
      <c r="C19" s="2">
        <v>150</v>
      </c>
      <c r="D19" s="2">
        <v>0.84666666666666668</v>
      </c>
      <c r="E19" s="2">
        <v>128</v>
      </c>
      <c r="F19" s="2">
        <v>150</v>
      </c>
      <c r="G19" s="2">
        <v>0.85333333333333339</v>
      </c>
      <c r="H19" s="2">
        <v>129</v>
      </c>
      <c r="I19" s="2">
        <v>150</v>
      </c>
      <c r="J19" s="2">
        <v>0.86</v>
      </c>
      <c r="K19" s="2">
        <v>149</v>
      </c>
      <c r="L19" s="2">
        <v>150</v>
      </c>
      <c r="M19" s="2">
        <f t="shared" si="2"/>
        <v>0.99333333333333329</v>
      </c>
      <c r="N19" s="2">
        <v>148</v>
      </c>
      <c r="O19" s="2">
        <v>150</v>
      </c>
      <c r="P19" s="2">
        <f t="shared" si="1"/>
        <v>0.98666666666666669</v>
      </c>
      <c r="Q19" s="2">
        <v>150</v>
      </c>
      <c r="R19" s="2">
        <v>150</v>
      </c>
      <c r="S19" s="2">
        <f t="shared" si="0"/>
        <v>1</v>
      </c>
      <c r="T19" s="2">
        <v>0.85234899328859071</v>
      </c>
      <c r="U19" s="2">
        <v>0.86486486486486491</v>
      </c>
      <c r="V19" s="2">
        <v>0.86</v>
      </c>
      <c r="W19" s="2">
        <v>85.907128605115176</v>
      </c>
      <c r="X19" s="2">
        <v>5.151610914884518E-3</v>
      </c>
    </row>
    <row r="20" spans="1:24" x14ac:dyDescent="0.2">
      <c r="A20" s="5" t="s">
        <v>14</v>
      </c>
      <c r="B20" s="2">
        <v>124</v>
      </c>
      <c r="C20" s="2">
        <v>150</v>
      </c>
      <c r="D20" s="2">
        <v>0.82666666666666666</v>
      </c>
      <c r="E20" s="2">
        <v>127</v>
      </c>
      <c r="F20" s="2">
        <v>150</v>
      </c>
      <c r="G20" s="2">
        <v>0.84666666666666668</v>
      </c>
      <c r="H20" s="2">
        <v>127</v>
      </c>
      <c r="I20" s="2">
        <v>150</v>
      </c>
      <c r="J20" s="2">
        <v>0.84666666666666668</v>
      </c>
      <c r="K20" s="2">
        <v>145</v>
      </c>
      <c r="L20" s="2">
        <v>150</v>
      </c>
      <c r="M20" s="2">
        <f t="shared" si="2"/>
        <v>0.96666666666666667</v>
      </c>
      <c r="N20" s="2">
        <v>146</v>
      </c>
      <c r="O20" s="2">
        <v>150</v>
      </c>
      <c r="P20" s="2">
        <f t="shared" si="1"/>
        <v>0.97333333333333338</v>
      </c>
      <c r="Q20" s="2">
        <v>144</v>
      </c>
      <c r="R20" s="2">
        <v>150</v>
      </c>
      <c r="S20" s="2">
        <f t="shared" si="0"/>
        <v>0.96</v>
      </c>
      <c r="T20" s="2">
        <v>0.85517241379310338</v>
      </c>
      <c r="U20" s="2">
        <v>0.86986301369863006</v>
      </c>
      <c r="V20" s="2">
        <v>0.88194444444444453</v>
      </c>
      <c r="W20" s="2">
        <v>86.899329064539259</v>
      </c>
      <c r="X20" s="2">
        <v>1.094692407150937E-2</v>
      </c>
    </row>
    <row r="21" spans="1:24" x14ac:dyDescent="0.2">
      <c r="A21" s="5" t="s">
        <v>15</v>
      </c>
      <c r="B21" s="2">
        <v>123</v>
      </c>
      <c r="C21" s="2">
        <v>150</v>
      </c>
      <c r="D21" s="2">
        <v>0.82</v>
      </c>
      <c r="E21" s="2">
        <v>127</v>
      </c>
      <c r="F21" s="2">
        <v>150</v>
      </c>
      <c r="G21" s="2">
        <v>0.84666666666666668</v>
      </c>
      <c r="H21" s="2">
        <v>127</v>
      </c>
      <c r="I21" s="2">
        <v>150</v>
      </c>
      <c r="J21" s="2">
        <v>0.84666666666666668</v>
      </c>
      <c r="K21" s="2">
        <v>146</v>
      </c>
      <c r="L21" s="2">
        <v>150</v>
      </c>
      <c r="M21" s="2">
        <f t="shared" si="2"/>
        <v>0.97333333333333338</v>
      </c>
      <c r="N21" s="2">
        <v>143</v>
      </c>
      <c r="O21" s="2">
        <v>150</v>
      </c>
      <c r="P21" s="2">
        <f t="shared" si="1"/>
        <v>0.95333333333333337</v>
      </c>
      <c r="Q21" s="2">
        <v>149</v>
      </c>
      <c r="R21" s="2">
        <v>150</v>
      </c>
      <c r="S21" s="2">
        <f t="shared" si="0"/>
        <v>0.99333333333333329</v>
      </c>
      <c r="T21" s="2">
        <v>0.84246575342465746</v>
      </c>
      <c r="U21" s="2">
        <v>0.88811188811188813</v>
      </c>
      <c r="V21" s="2">
        <v>0.85234899328859071</v>
      </c>
      <c r="W21" s="2">
        <v>86.097554494171206</v>
      </c>
      <c r="X21" s="2">
        <v>1.9607914185164776E-2</v>
      </c>
    </row>
    <row r="22" spans="1:24" x14ac:dyDescent="0.2">
      <c r="A22" s="5" t="s">
        <v>16</v>
      </c>
      <c r="B22" s="2">
        <v>119</v>
      </c>
      <c r="C22" s="2">
        <v>150</v>
      </c>
      <c r="D22" s="2">
        <v>0.79333333333333333</v>
      </c>
      <c r="E22" s="2">
        <v>126</v>
      </c>
      <c r="F22" s="2">
        <v>150</v>
      </c>
      <c r="G22" s="2">
        <v>0.84</v>
      </c>
      <c r="H22" s="2">
        <v>125</v>
      </c>
      <c r="I22" s="2">
        <v>150</v>
      </c>
      <c r="J22" s="2">
        <v>0.83333333333333337</v>
      </c>
      <c r="K22" s="2">
        <v>148</v>
      </c>
      <c r="L22" s="2">
        <v>150</v>
      </c>
      <c r="M22" s="2">
        <f t="shared" si="2"/>
        <v>0.98666666666666669</v>
      </c>
      <c r="N22" s="2">
        <v>143</v>
      </c>
      <c r="O22" s="2">
        <v>150</v>
      </c>
      <c r="P22" s="2">
        <f t="shared" si="1"/>
        <v>0.95333333333333337</v>
      </c>
      <c r="Q22" s="2">
        <v>144</v>
      </c>
      <c r="R22" s="2">
        <v>150</v>
      </c>
      <c r="S22" s="2">
        <f t="shared" si="0"/>
        <v>0.96</v>
      </c>
      <c r="T22" s="2">
        <v>0.80405405405405406</v>
      </c>
      <c r="U22" s="2">
        <v>0.88111888111888104</v>
      </c>
      <c r="V22" s="2">
        <v>0.86805555555555558</v>
      </c>
      <c r="W22" s="2">
        <v>85.107616357616351</v>
      </c>
      <c r="X22" s="2">
        <v>3.3674636416006078E-2</v>
      </c>
    </row>
    <row r="23" spans="1:24" x14ac:dyDescent="0.2">
      <c r="A23" s="5" t="s">
        <v>17</v>
      </c>
      <c r="B23" s="2">
        <v>118</v>
      </c>
      <c r="C23" s="2">
        <v>150</v>
      </c>
      <c r="D23" s="2">
        <v>0.78666666666666663</v>
      </c>
      <c r="E23" s="2">
        <v>126</v>
      </c>
      <c r="F23" s="2">
        <v>150</v>
      </c>
      <c r="G23" s="2">
        <v>0.84</v>
      </c>
      <c r="H23" s="2">
        <v>125</v>
      </c>
      <c r="I23" s="2">
        <v>150</v>
      </c>
      <c r="J23" s="2">
        <v>0.83333333333333337</v>
      </c>
      <c r="K23" s="2">
        <v>146</v>
      </c>
      <c r="L23" s="2">
        <v>150</v>
      </c>
      <c r="M23" s="2">
        <f t="shared" si="2"/>
        <v>0.97333333333333338</v>
      </c>
      <c r="N23" s="2">
        <v>146</v>
      </c>
      <c r="O23" s="2">
        <v>150</v>
      </c>
      <c r="P23" s="2">
        <f t="shared" si="1"/>
        <v>0.97333333333333338</v>
      </c>
      <c r="Q23" s="2">
        <v>143</v>
      </c>
      <c r="R23" s="2">
        <v>150</v>
      </c>
      <c r="S23" s="2">
        <f t="shared" si="0"/>
        <v>0.95333333333333337</v>
      </c>
      <c r="T23" s="2">
        <v>0.80821917808219168</v>
      </c>
      <c r="U23" s="2">
        <v>0.86301369863013688</v>
      </c>
      <c r="V23" s="2">
        <v>0.87412587412587417</v>
      </c>
      <c r="W23" s="2">
        <v>84.845291694606743</v>
      </c>
      <c r="X23" s="2">
        <v>2.8808973350756929E-2</v>
      </c>
    </row>
    <row r="24" spans="1:24" x14ac:dyDescent="0.2">
      <c r="A24" s="5" t="s">
        <v>18</v>
      </c>
      <c r="B24" s="2">
        <v>117</v>
      </c>
      <c r="C24" s="2">
        <v>150</v>
      </c>
      <c r="D24" s="2">
        <v>0.78</v>
      </c>
      <c r="E24" s="2">
        <v>123</v>
      </c>
      <c r="F24" s="2">
        <v>150</v>
      </c>
      <c r="G24" s="2">
        <v>0.82</v>
      </c>
      <c r="H24" s="2">
        <v>124</v>
      </c>
      <c r="I24" s="2">
        <v>150</v>
      </c>
      <c r="J24" s="2">
        <v>0.82666666666666666</v>
      </c>
      <c r="K24" s="2">
        <v>147</v>
      </c>
      <c r="L24" s="2">
        <v>150</v>
      </c>
      <c r="M24" s="2">
        <f t="shared" si="2"/>
        <v>0.98</v>
      </c>
      <c r="N24" s="2">
        <v>143</v>
      </c>
      <c r="O24" s="2">
        <v>150</v>
      </c>
      <c r="P24" s="2">
        <f t="shared" si="1"/>
        <v>0.95333333333333337</v>
      </c>
      <c r="Q24" s="2">
        <v>144</v>
      </c>
      <c r="R24" s="2">
        <v>150</v>
      </c>
      <c r="S24" s="2">
        <f t="shared" si="0"/>
        <v>0.96</v>
      </c>
      <c r="T24" s="2">
        <v>0.79591836734693877</v>
      </c>
      <c r="U24" s="2">
        <v>0.8601398601398601</v>
      </c>
      <c r="V24" s="2">
        <v>0.86111111111111116</v>
      </c>
      <c r="W24" s="2">
        <v>83.905644619930342</v>
      </c>
      <c r="X24" s="2">
        <v>3.0505805102383453E-2</v>
      </c>
    </row>
    <row r="25" spans="1:24" x14ac:dyDescent="0.2">
      <c r="A25" s="5" t="s">
        <v>19</v>
      </c>
      <c r="B25" s="2">
        <v>116</v>
      </c>
      <c r="C25" s="2">
        <v>150</v>
      </c>
      <c r="D25" s="2">
        <v>0.77333333333333332</v>
      </c>
      <c r="E25" s="2">
        <v>123</v>
      </c>
      <c r="F25" s="2">
        <v>150</v>
      </c>
      <c r="G25" s="2">
        <v>0.82</v>
      </c>
      <c r="H25" s="2">
        <v>124</v>
      </c>
      <c r="I25" s="2">
        <v>150</v>
      </c>
      <c r="J25" s="2">
        <v>0.82666666666666666</v>
      </c>
      <c r="K25" s="2">
        <v>146</v>
      </c>
      <c r="L25" s="2">
        <v>150</v>
      </c>
      <c r="M25" s="2">
        <f t="shared" si="2"/>
        <v>0.97333333333333338</v>
      </c>
      <c r="N25" s="2">
        <v>147</v>
      </c>
      <c r="O25" s="2">
        <v>150</v>
      </c>
      <c r="P25" s="2">
        <f t="shared" si="1"/>
        <v>0.98</v>
      </c>
      <c r="Q25" s="2">
        <v>149</v>
      </c>
      <c r="R25" s="2">
        <v>150</v>
      </c>
      <c r="S25" s="2">
        <f t="shared" si="0"/>
        <v>0.99333333333333329</v>
      </c>
      <c r="T25" s="2">
        <v>0.79452054794520544</v>
      </c>
      <c r="U25" s="2">
        <v>0.83673469387755095</v>
      </c>
      <c r="V25" s="2">
        <v>0.83221476510067116</v>
      </c>
      <c r="W25" s="2">
        <v>82.115666897447596</v>
      </c>
      <c r="X25" s="2">
        <v>1.8924757094900369E-2</v>
      </c>
    </row>
    <row r="26" spans="1:24" x14ac:dyDescent="0.2">
      <c r="A26" s="5">
        <v>177</v>
      </c>
      <c r="B26" s="2">
        <v>116</v>
      </c>
      <c r="C26" s="2">
        <v>150</v>
      </c>
      <c r="D26" s="2">
        <v>0.77333333333333332</v>
      </c>
      <c r="E26" s="2">
        <v>123</v>
      </c>
      <c r="F26" s="2">
        <v>150</v>
      </c>
      <c r="G26" s="2">
        <v>0.82</v>
      </c>
      <c r="H26" s="2">
        <v>123</v>
      </c>
      <c r="I26" s="2">
        <v>150</v>
      </c>
      <c r="J26" s="2">
        <v>0.82</v>
      </c>
      <c r="K26" s="2">
        <v>148</v>
      </c>
      <c r="L26" s="2">
        <v>150</v>
      </c>
      <c r="M26" s="2">
        <f t="shared" si="2"/>
        <v>0.98666666666666669</v>
      </c>
      <c r="N26" s="2">
        <v>144</v>
      </c>
      <c r="O26" s="2">
        <v>150</v>
      </c>
      <c r="P26" s="2">
        <f t="shared" si="1"/>
        <v>0.96</v>
      </c>
      <c r="Q26" s="2">
        <v>146</v>
      </c>
      <c r="R26" s="2">
        <v>150</v>
      </c>
      <c r="S26" s="2">
        <f t="shared" si="0"/>
        <v>0.97333333333333338</v>
      </c>
      <c r="T26" s="2">
        <v>0.78378378378378377</v>
      </c>
      <c r="U26" s="2">
        <v>0.85416666666666663</v>
      </c>
      <c r="V26" s="2">
        <v>0.84246575342465746</v>
      </c>
      <c r="W26" s="2">
        <v>82.680540129170268</v>
      </c>
      <c r="X26" s="2">
        <v>3.0793641361191313E-2</v>
      </c>
    </row>
    <row r="27" spans="1:24" x14ac:dyDescent="0.2">
      <c r="A27" s="5" t="s">
        <v>20</v>
      </c>
      <c r="B27" s="2">
        <v>113</v>
      </c>
      <c r="C27" s="2">
        <v>150</v>
      </c>
      <c r="D27" s="2">
        <v>0.7533333333333333</v>
      </c>
      <c r="E27" s="2">
        <v>122</v>
      </c>
      <c r="F27" s="2">
        <v>150</v>
      </c>
      <c r="G27" s="2">
        <v>0.81333333333333335</v>
      </c>
      <c r="H27" s="2">
        <v>121</v>
      </c>
      <c r="I27" s="2">
        <v>150</v>
      </c>
      <c r="J27" s="2">
        <v>0.80666666666666664</v>
      </c>
      <c r="K27" s="2">
        <v>146</v>
      </c>
      <c r="L27" s="2">
        <v>150</v>
      </c>
      <c r="M27" s="2">
        <f t="shared" si="2"/>
        <v>0.97333333333333338</v>
      </c>
      <c r="N27" s="2">
        <v>149</v>
      </c>
      <c r="O27" s="2">
        <v>150</v>
      </c>
      <c r="P27" s="2">
        <f t="shared" si="1"/>
        <v>0.99333333333333329</v>
      </c>
      <c r="Q27" s="2">
        <v>148</v>
      </c>
      <c r="R27" s="2">
        <v>150</v>
      </c>
      <c r="S27" s="2">
        <f t="shared" si="0"/>
        <v>0.98666666666666669</v>
      </c>
      <c r="T27" s="2">
        <v>0.7739726027397259</v>
      </c>
      <c r="U27" s="2">
        <v>0.81879194630872487</v>
      </c>
      <c r="V27" s="2">
        <v>0.81756756756756754</v>
      </c>
      <c r="W27" s="2">
        <v>80.344403887200627</v>
      </c>
      <c r="X27" s="2">
        <v>2.0845446130985906E-2</v>
      </c>
    </row>
    <row r="28" spans="1:24" x14ac:dyDescent="0.2">
      <c r="A28" s="5" t="s">
        <v>21</v>
      </c>
      <c r="B28" s="2">
        <v>112</v>
      </c>
      <c r="C28" s="2">
        <v>150</v>
      </c>
      <c r="D28" s="2">
        <v>0.7466666666666667</v>
      </c>
      <c r="E28" s="2">
        <v>122</v>
      </c>
      <c r="F28" s="2">
        <v>150</v>
      </c>
      <c r="G28" s="2">
        <v>0.81333333333333335</v>
      </c>
      <c r="H28" s="2">
        <v>120</v>
      </c>
      <c r="I28" s="2">
        <v>150</v>
      </c>
      <c r="J28" s="2">
        <v>0.8</v>
      </c>
      <c r="K28" s="2">
        <v>146</v>
      </c>
      <c r="L28" s="2">
        <v>150</v>
      </c>
      <c r="M28" s="2">
        <f t="shared" si="2"/>
        <v>0.97333333333333338</v>
      </c>
      <c r="N28" s="2">
        <v>146</v>
      </c>
      <c r="O28" s="2">
        <v>150</v>
      </c>
      <c r="P28" s="2">
        <f t="shared" si="1"/>
        <v>0.97333333333333338</v>
      </c>
      <c r="Q28" s="2">
        <v>149</v>
      </c>
      <c r="R28" s="2">
        <v>150</v>
      </c>
      <c r="S28" s="2">
        <f t="shared" si="0"/>
        <v>0.99333333333333329</v>
      </c>
      <c r="T28" s="2">
        <v>0.76712328767123283</v>
      </c>
      <c r="U28" s="2">
        <v>0.83561643835616439</v>
      </c>
      <c r="V28" s="2">
        <v>0.80536912751677858</v>
      </c>
      <c r="W28" s="2">
        <v>80.270295118139188</v>
      </c>
      <c r="X28" s="2">
        <v>2.8025694102325898E-2</v>
      </c>
    </row>
    <row r="29" spans="1:24" x14ac:dyDescent="0.2">
      <c r="A29" s="5" t="s">
        <v>22</v>
      </c>
      <c r="B29" s="2">
        <v>111</v>
      </c>
      <c r="C29" s="2">
        <v>150</v>
      </c>
      <c r="D29" s="2">
        <v>0.74</v>
      </c>
      <c r="E29" s="2">
        <v>122</v>
      </c>
      <c r="F29" s="2">
        <v>150</v>
      </c>
      <c r="G29" s="2">
        <v>0.81333333333333335</v>
      </c>
      <c r="H29" s="2">
        <v>116</v>
      </c>
      <c r="I29" s="2">
        <v>150</v>
      </c>
      <c r="J29" s="2">
        <v>0.77333333333333332</v>
      </c>
      <c r="K29" s="2">
        <v>147</v>
      </c>
      <c r="L29" s="2">
        <v>150</v>
      </c>
      <c r="M29" s="2">
        <f t="shared" si="2"/>
        <v>0.98</v>
      </c>
      <c r="N29" s="2">
        <v>144</v>
      </c>
      <c r="O29" s="2">
        <v>150</v>
      </c>
      <c r="P29" s="2">
        <f t="shared" si="1"/>
        <v>0.96</v>
      </c>
      <c r="Q29" s="2">
        <v>143</v>
      </c>
      <c r="R29" s="2">
        <v>150</v>
      </c>
      <c r="S29" s="2">
        <f t="shared" si="0"/>
        <v>0.95333333333333337</v>
      </c>
      <c r="T29" s="2">
        <v>0.75510204081632648</v>
      </c>
      <c r="U29" s="2">
        <v>0.84722222222222232</v>
      </c>
      <c r="V29" s="2">
        <v>0.81118881118881114</v>
      </c>
      <c r="W29" s="2">
        <v>80.450435807578657</v>
      </c>
      <c r="X29" s="2">
        <v>3.7903767540346668E-2</v>
      </c>
    </row>
    <row r="30" spans="1:24" x14ac:dyDescent="0.2">
      <c r="A30" s="5" t="s">
        <v>23</v>
      </c>
      <c r="B30" s="2">
        <v>109</v>
      </c>
      <c r="C30" s="2">
        <v>150</v>
      </c>
      <c r="D30" s="2">
        <v>0.72666666666666668</v>
      </c>
      <c r="E30" s="2">
        <v>122</v>
      </c>
      <c r="F30" s="2">
        <v>150</v>
      </c>
      <c r="G30" s="2">
        <v>0.81333333333333335</v>
      </c>
      <c r="H30" s="2">
        <v>116</v>
      </c>
      <c r="I30" s="2">
        <v>150</v>
      </c>
      <c r="J30" s="2">
        <v>0.77333333333333332</v>
      </c>
      <c r="K30" s="2">
        <v>148</v>
      </c>
      <c r="L30" s="2">
        <v>150</v>
      </c>
      <c r="M30" s="2">
        <f t="shared" si="2"/>
        <v>0.98666666666666669</v>
      </c>
      <c r="N30" s="2">
        <v>148</v>
      </c>
      <c r="O30" s="2">
        <v>150</v>
      </c>
      <c r="P30" s="2">
        <f t="shared" si="1"/>
        <v>0.98666666666666669</v>
      </c>
      <c r="Q30" s="2">
        <v>149</v>
      </c>
      <c r="R30" s="2">
        <v>150</v>
      </c>
      <c r="S30" s="2">
        <f t="shared" si="0"/>
        <v>0.99333333333333329</v>
      </c>
      <c r="T30" s="2">
        <v>0.73648648648648651</v>
      </c>
      <c r="U30" s="2">
        <v>0.82432432432432434</v>
      </c>
      <c r="V30" s="2">
        <v>0.77852348993288589</v>
      </c>
      <c r="W30" s="2">
        <v>77.977810024789889</v>
      </c>
      <c r="X30" s="2">
        <v>3.5870619121954356E-2</v>
      </c>
    </row>
    <row r="31" spans="1:24" x14ac:dyDescent="0.2">
      <c r="A31" s="5" t="s">
        <v>24</v>
      </c>
      <c r="B31" s="2">
        <v>109</v>
      </c>
      <c r="C31" s="2">
        <v>150</v>
      </c>
      <c r="D31" s="2">
        <v>0.72666666666666668</v>
      </c>
      <c r="E31" s="2">
        <v>121</v>
      </c>
      <c r="F31" s="2">
        <v>150</v>
      </c>
      <c r="G31" s="2">
        <v>0.80666666666666664</v>
      </c>
      <c r="H31" s="2">
        <v>115</v>
      </c>
      <c r="I31" s="2">
        <v>150</v>
      </c>
      <c r="J31" s="2">
        <v>0.76666666666666672</v>
      </c>
      <c r="K31" s="2">
        <v>143</v>
      </c>
      <c r="L31" s="2">
        <v>150</v>
      </c>
      <c r="M31" s="2">
        <f t="shared" si="2"/>
        <v>0.95333333333333337</v>
      </c>
      <c r="N31" s="2">
        <v>147</v>
      </c>
      <c r="O31" s="2">
        <v>150</v>
      </c>
      <c r="P31" s="2">
        <f t="shared" si="1"/>
        <v>0.98</v>
      </c>
      <c r="Q31" s="2">
        <v>149</v>
      </c>
      <c r="R31" s="2">
        <v>150</v>
      </c>
      <c r="S31" s="2">
        <f t="shared" si="0"/>
        <v>0.99333333333333329</v>
      </c>
      <c r="T31" s="2">
        <v>0.76223776223776218</v>
      </c>
      <c r="U31" s="2">
        <v>0.8231292517006803</v>
      </c>
      <c r="V31" s="2">
        <v>0.77181208053691286</v>
      </c>
      <c r="W31" s="2">
        <v>78.572636482511854</v>
      </c>
      <c r="X31" s="2">
        <v>2.6735106167645573E-2</v>
      </c>
    </row>
    <row r="32" spans="1:24" x14ac:dyDescent="0.2">
      <c r="A32" s="5" t="s">
        <v>25</v>
      </c>
      <c r="B32" s="2">
        <v>109</v>
      </c>
      <c r="C32" s="2">
        <v>150</v>
      </c>
      <c r="D32" s="2">
        <v>0.72666666666666668</v>
      </c>
      <c r="E32" s="2">
        <v>120</v>
      </c>
      <c r="F32" s="2">
        <v>150</v>
      </c>
      <c r="G32" s="2">
        <v>0.8</v>
      </c>
      <c r="H32" s="2">
        <v>115</v>
      </c>
      <c r="I32" s="2">
        <v>150</v>
      </c>
      <c r="J32" s="2">
        <v>0.76666666666666672</v>
      </c>
      <c r="K32" s="2">
        <v>149</v>
      </c>
      <c r="L32" s="2">
        <v>150</v>
      </c>
      <c r="M32" s="2">
        <f t="shared" si="2"/>
        <v>0.99333333333333329</v>
      </c>
      <c r="N32" s="2">
        <v>146</v>
      </c>
      <c r="O32" s="2">
        <v>150</v>
      </c>
      <c r="P32" s="2">
        <f t="shared" si="1"/>
        <v>0.97333333333333338</v>
      </c>
      <c r="Q32" s="2">
        <v>148</v>
      </c>
      <c r="R32" s="2">
        <v>150</v>
      </c>
      <c r="S32" s="2">
        <f t="shared" si="0"/>
        <v>0.98666666666666669</v>
      </c>
      <c r="T32" s="2">
        <v>0.73154362416107388</v>
      </c>
      <c r="U32" s="2">
        <v>0.82191780821917804</v>
      </c>
      <c r="V32" s="2">
        <v>0.77702702702702708</v>
      </c>
      <c r="W32" s="2">
        <v>77.68294864690931</v>
      </c>
      <c r="X32" s="2">
        <v>3.6895370556444644E-2</v>
      </c>
    </row>
    <row r="33" spans="1:24" x14ac:dyDescent="0.2">
      <c r="A33" s="5" t="s">
        <v>26</v>
      </c>
      <c r="B33" s="2">
        <v>106</v>
      </c>
      <c r="C33" s="2">
        <v>150</v>
      </c>
      <c r="D33" s="2">
        <v>0.70666666666666667</v>
      </c>
      <c r="E33" s="2">
        <v>116</v>
      </c>
      <c r="F33" s="2">
        <v>150</v>
      </c>
      <c r="G33" s="2">
        <v>0.77333333333333332</v>
      </c>
      <c r="H33" s="2">
        <v>114</v>
      </c>
      <c r="I33" s="2">
        <v>150</v>
      </c>
      <c r="J33" s="2">
        <v>0.76</v>
      </c>
      <c r="K33" s="2">
        <v>148</v>
      </c>
      <c r="L33" s="2">
        <v>150</v>
      </c>
      <c r="M33" s="2">
        <f t="shared" si="2"/>
        <v>0.98666666666666669</v>
      </c>
      <c r="N33" s="2">
        <v>147</v>
      </c>
      <c r="O33" s="2">
        <v>150</v>
      </c>
      <c r="P33" s="2">
        <f t="shared" si="1"/>
        <v>0.98</v>
      </c>
      <c r="Q33" s="2">
        <v>146</v>
      </c>
      <c r="R33" s="2">
        <v>150</v>
      </c>
      <c r="S33" s="2">
        <f t="shared" si="0"/>
        <v>0.97333333333333338</v>
      </c>
      <c r="T33" s="2">
        <v>0.71621621621621623</v>
      </c>
      <c r="U33" s="2">
        <v>0.78911564625850339</v>
      </c>
      <c r="V33" s="2">
        <v>0.78082191780821919</v>
      </c>
      <c r="W33" s="2">
        <v>76.205126009431297</v>
      </c>
      <c r="X33" s="2">
        <v>3.2586652874881675E-2</v>
      </c>
    </row>
    <row r="34" spans="1:24" x14ac:dyDescent="0.2">
      <c r="A34" s="5" t="s">
        <v>27</v>
      </c>
      <c r="B34" s="2">
        <v>106</v>
      </c>
      <c r="C34" s="2">
        <v>150</v>
      </c>
      <c r="D34" s="2">
        <v>0.70666666666666667</v>
      </c>
      <c r="E34" s="2">
        <v>115</v>
      </c>
      <c r="F34" s="2">
        <v>150</v>
      </c>
      <c r="G34" s="2">
        <v>0.76666666666666672</v>
      </c>
      <c r="H34" s="2">
        <v>113</v>
      </c>
      <c r="I34" s="2">
        <v>150</v>
      </c>
      <c r="J34" s="2">
        <v>0.7533333333333333</v>
      </c>
      <c r="K34" s="2">
        <v>143</v>
      </c>
      <c r="L34" s="2">
        <v>150</v>
      </c>
      <c r="M34" s="2">
        <f t="shared" si="2"/>
        <v>0.95333333333333337</v>
      </c>
      <c r="N34" s="2">
        <v>143</v>
      </c>
      <c r="O34" s="2">
        <v>150</v>
      </c>
      <c r="P34" s="2">
        <f t="shared" si="1"/>
        <v>0.95333333333333337</v>
      </c>
      <c r="Q34" s="2">
        <v>144</v>
      </c>
      <c r="R34" s="2">
        <v>150</v>
      </c>
      <c r="S34" s="2">
        <f t="shared" si="0"/>
        <v>0.96</v>
      </c>
      <c r="T34" s="2">
        <v>0.74125874125874125</v>
      </c>
      <c r="U34" s="2">
        <v>0.80419580419580428</v>
      </c>
      <c r="V34" s="2">
        <v>0.78472222222222221</v>
      </c>
      <c r="W34" s="2">
        <v>77.67255892255892</v>
      </c>
      <c r="X34" s="2">
        <v>2.6308782782537184E-2</v>
      </c>
    </row>
    <row r="35" spans="1:24" x14ac:dyDescent="0.2">
      <c r="A35" s="5" t="s">
        <v>28</v>
      </c>
      <c r="B35" s="2">
        <v>104</v>
      </c>
      <c r="C35" s="2">
        <v>150</v>
      </c>
      <c r="D35" s="2">
        <v>0.69333333333333336</v>
      </c>
      <c r="E35" s="2">
        <v>111</v>
      </c>
      <c r="F35" s="2">
        <v>150</v>
      </c>
      <c r="G35" s="2">
        <v>0.74</v>
      </c>
      <c r="H35" s="2">
        <v>109</v>
      </c>
      <c r="I35" s="2">
        <v>150</v>
      </c>
      <c r="J35" s="2">
        <v>0.72666666666666668</v>
      </c>
      <c r="K35" s="2">
        <v>144</v>
      </c>
      <c r="L35" s="2">
        <v>150</v>
      </c>
      <c r="M35" s="2">
        <f t="shared" si="2"/>
        <v>0.96</v>
      </c>
      <c r="N35" s="2">
        <v>144</v>
      </c>
      <c r="O35" s="2">
        <v>150</v>
      </c>
      <c r="P35" s="2">
        <f t="shared" si="1"/>
        <v>0.96</v>
      </c>
      <c r="Q35" s="2">
        <v>149</v>
      </c>
      <c r="R35" s="2">
        <v>150</v>
      </c>
      <c r="S35" s="2">
        <f t="shared" si="0"/>
        <v>0.99333333333333329</v>
      </c>
      <c r="T35" s="2">
        <v>0.72222222222222232</v>
      </c>
      <c r="U35" s="2">
        <v>0.77083333333333337</v>
      </c>
      <c r="V35" s="2">
        <v>0.73154362416107388</v>
      </c>
      <c r="W35" s="2">
        <v>74.153305990554315</v>
      </c>
      <c r="X35" s="2">
        <v>2.1065004956623466E-2</v>
      </c>
    </row>
    <row r="36" spans="1:24" x14ac:dyDescent="0.2">
      <c r="A36" s="5" t="s">
        <v>29</v>
      </c>
      <c r="B36" s="2">
        <v>104</v>
      </c>
      <c r="C36" s="2">
        <v>150</v>
      </c>
      <c r="D36" s="2">
        <v>0.69333333333333336</v>
      </c>
      <c r="E36" s="2">
        <v>111</v>
      </c>
      <c r="F36" s="2">
        <v>150</v>
      </c>
      <c r="G36" s="2">
        <v>0.74</v>
      </c>
      <c r="H36" s="2">
        <v>108</v>
      </c>
      <c r="I36" s="2">
        <v>150</v>
      </c>
      <c r="J36" s="2">
        <v>0.72</v>
      </c>
      <c r="K36" s="2">
        <v>148</v>
      </c>
      <c r="L36" s="2">
        <v>150</v>
      </c>
      <c r="M36" s="2">
        <f t="shared" si="2"/>
        <v>0.98666666666666669</v>
      </c>
      <c r="N36" s="2">
        <v>145</v>
      </c>
      <c r="O36" s="2">
        <v>150</v>
      </c>
      <c r="P36" s="2">
        <f t="shared" si="1"/>
        <v>0.96666666666666667</v>
      </c>
      <c r="Q36" s="2">
        <v>147</v>
      </c>
      <c r="R36" s="2">
        <v>150</v>
      </c>
      <c r="S36" s="2">
        <f t="shared" si="0"/>
        <v>0.98</v>
      </c>
      <c r="T36" s="2">
        <v>0.70270270270270274</v>
      </c>
      <c r="U36" s="2">
        <v>0.76551724137931032</v>
      </c>
      <c r="V36" s="2">
        <v>0.73469387755102045</v>
      </c>
      <c r="W36" s="2">
        <v>73.430460721101113</v>
      </c>
      <c r="X36" s="2">
        <v>2.5645405252363963E-2</v>
      </c>
    </row>
    <row r="37" spans="1:24" x14ac:dyDescent="0.2">
      <c r="A37" s="5" t="s">
        <v>30</v>
      </c>
      <c r="B37" s="2">
        <v>103</v>
      </c>
      <c r="C37" s="2">
        <v>150</v>
      </c>
      <c r="D37" s="2">
        <v>0.68666666666666665</v>
      </c>
      <c r="E37" s="2">
        <v>108</v>
      </c>
      <c r="F37" s="2">
        <v>150</v>
      </c>
      <c r="G37" s="2">
        <v>0.72</v>
      </c>
      <c r="H37" s="2">
        <v>108</v>
      </c>
      <c r="I37" s="2">
        <v>150</v>
      </c>
      <c r="J37" s="2">
        <v>0.72</v>
      </c>
      <c r="K37" s="2">
        <v>150</v>
      </c>
      <c r="L37" s="2">
        <v>150</v>
      </c>
      <c r="M37" s="2">
        <f t="shared" si="2"/>
        <v>1</v>
      </c>
      <c r="N37" s="2">
        <v>149</v>
      </c>
      <c r="O37" s="2">
        <v>150</v>
      </c>
      <c r="P37" s="2">
        <f t="shared" si="1"/>
        <v>0.99333333333333329</v>
      </c>
      <c r="Q37" s="2">
        <v>145</v>
      </c>
      <c r="R37" s="2">
        <v>150</v>
      </c>
      <c r="S37" s="2">
        <f t="shared" si="0"/>
        <v>0.96666666666666667</v>
      </c>
      <c r="T37" s="2">
        <v>0.68666666666666665</v>
      </c>
      <c r="U37" s="2">
        <v>0.72483221476510062</v>
      </c>
      <c r="V37" s="2">
        <v>0.74482758620689649</v>
      </c>
      <c r="W37" s="2">
        <v>71.877548921288792</v>
      </c>
      <c r="X37" s="2">
        <v>2.4127247166532032E-2</v>
      </c>
    </row>
    <row r="38" spans="1:24" x14ac:dyDescent="0.2">
      <c r="A38" s="5" t="s">
        <v>31</v>
      </c>
      <c r="B38" s="2">
        <v>103</v>
      </c>
      <c r="C38" s="2">
        <v>150</v>
      </c>
      <c r="D38" s="2">
        <v>0.68666666666666665</v>
      </c>
      <c r="E38" s="2">
        <v>105</v>
      </c>
      <c r="F38" s="2">
        <v>150</v>
      </c>
      <c r="G38" s="2">
        <v>0.7</v>
      </c>
      <c r="H38" s="2">
        <v>106</v>
      </c>
      <c r="I38" s="2">
        <v>150</v>
      </c>
      <c r="J38" s="2">
        <v>0.70666666666666667</v>
      </c>
      <c r="K38" s="2">
        <v>146</v>
      </c>
      <c r="L38" s="2">
        <v>150</v>
      </c>
      <c r="M38" s="2">
        <f t="shared" si="2"/>
        <v>0.97333333333333338</v>
      </c>
      <c r="N38" s="2">
        <v>146</v>
      </c>
      <c r="O38" s="2">
        <v>150</v>
      </c>
      <c r="P38" s="2">
        <f t="shared" si="1"/>
        <v>0.97333333333333338</v>
      </c>
      <c r="Q38" s="2">
        <v>146</v>
      </c>
      <c r="R38" s="2">
        <v>150</v>
      </c>
      <c r="S38" s="2">
        <f t="shared" si="0"/>
        <v>0.97333333333333338</v>
      </c>
      <c r="T38" s="2">
        <v>0.70547945205479445</v>
      </c>
      <c r="U38" s="2">
        <v>0.7191780821917807</v>
      </c>
      <c r="V38" s="2">
        <v>0.72602739726027399</v>
      </c>
      <c r="W38" s="2">
        <v>71.689497716894977</v>
      </c>
      <c r="X38" s="2">
        <v>8.5425967734565119E-3</v>
      </c>
    </row>
    <row r="39" spans="1:24" x14ac:dyDescent="0.2">
      <c r="A39" s="5" t="s">
        <v>32</v>
      </c>
      <c r="B39" s="2">
        <v>103</v>
      </c>
      <c r="C39" s="2">
        <v>150</v>
      </c>
      <c r="D39" s="2">
        <v>0.68666666666666665</v>
      </c>
      <c r="E39" s="2">
        <v>104</v>
      </c>
      <c r="F39" s="2">
        <v>150</v>
      </c>
      <c r="G39" s="2">
        <v>0.69333333333333336</v>
      </c>
      <c r="H39" s="2">
        <v>105</v>
      </c>
      <c r="I39" s="2">
        <v>150</v>
      </c>
      <c r="J39" s="2">
        <v>0.7</v>
      </c>
      <c r="K39" s="2">
        <v>146</v>
      </c>
      <c r="L39" s="2">
        <v>150</v>
      </c>
      <c r="M39" s="2">
        <f t="shared" si="2"/>
        <v>0.97333333333333338</v>
      </c>
      <c r="N39" s="2">
        <v>147</v>
      </c>
      <c r="O39" s="2">
        <v>150</v>
      </c>
      <c r="P39" s="2">
        <f t="shared" si="1"/>
        <v>0.98</v>
      </c>
      <c r="Q39" s="2">
        <v>143</v>
      </c>
      <c r="R39" s="2">
        <v>150</v>
      </c>
      <c r="S39" s="2">
        <f t="shared" si="0"/>
        <v>0.95333333333333337</v>
      </c>
      <c r="T39" s="2">
        <v>0.70547945205479445</v>
      </c>
      <c r="U39" s="2">
        <v>0.70748299319727892</v>
      </c>
      <c r="V39" s="2">
        <v>0.73426573426573416</v>
      </c>
      <c r="W39" s="2">
        <v>71.574272650593585</v>
      </c>
      <c r="X39" s="2">
        <v>1.3123259418035049E-2</v>
      </c>
    </row>
    <row r="40" spans="1:24" x14ac:dyDescent="0.2">
      <c r="A40" s="5" t="s">
        <v>33</v>
      </c>
      <c r="B40" s="2">
        <v>103</v>
      </c>
      <c r="C40" s="2">
        <v>150</v>
      </c>
      <c r="D40" s="2">
        <v>0.68666666666666665</v>
      </c>
      <c r="E40" s="2">
        <v>103</v>
      </c>
      <c r="F40" s="2">
        <v>150</v>
      </c>
      <c r="G40" s="2">
        <v>0.68666666666666665</v>
      </c>
      <c r="H40" s="2">
        <v>104</v>
      </c>
      <c r="I40" s="2">
        <v>150</v>
      </c>
      <c r="J40" s="2">
        <v>0.69333333333333336</v>
      </c>
      <c r="K40" s="2">
        <v>144</v>
      </c>
      <c r="L40" s="2">
        <v>150</v>
      </c>
      <c r="M40" s="2">
        <f t="shared" si="2"/>
        <v>0.96</v>
      </c>
      <c r="N40" s="2">
        <v>147</v>
      </c>
      <c r="O40" s="2">
        <v>150</v>
      </c>
      <c r="P40" s="2">
        <f t="shared" si="1"/>
        <v>0.98</v>
      </c>
      <c r="Q40" s="2">
        <v>145</v>
      </c>
      <c r="R40" s="2">
        <v>150</v>
      </c>
      <c r="S40" s="2">
        <f t="shared" si="0"/>
        <v>0.96666666666666667</v>
      </c>
      <c r="T40" s="2">
        <v>0.71527777777777779</v>
      </c>
      <c r="U40" s="2">
        <v>0.70068027210884354</v>
      </c>
      <c r="V40" s="2">
        <v>0.71724137931034482</v>
      </c>
      <c r="W40" s="2">
        <v>71.106647639898881</v>
      </c>
      <c r="X40" s="2">
        <v>7.3877764996038084E-3</v>
      </c>
    </row>
    <row r="41" spans="1:24" x14ac:dyDescent="0.2">
      <c r="A41" s="5" t="s">
        <v>34</v>
      </c>
      <c r="B41" s="2">
        <v>103</v>
      </c>
      <c r="C41" s="2">
        <v>150</v>
      </c>
      <c r="D41" s="2">
        <v>0.68666666666666665</v>
      </c>
      <c r="E41" s="2">
        <v>102</v>
      </c>
      <c r="F41" s="2">
        <v>150</v>
      </c>
      <c r="G41" s="2">
        <v>0.68</v>
      </c>
      <c r="H41" s="2">
        <v>103</v>
      </c>
      <c r="I41" s="2">
        <v>150</v>
      </c>
      <c r="J41" s="2">
        <v>0.68666666666666665</v>
      </c>
      <c r="K41" s="2">
        <v>145</v>
      </c>
      <c r="L41" s="2">
        <v>150</v>
      </c>
      <c r="M41" s="2">
        <f t="shared" si="2"/>
        <v>0.96666666666666667</v>
      </c>
      <c r="N41" s="2">
        <v>150</v>
      </c>
      <c r="O41" s="2">
        <v>150</v>
      </c>
      <c r="P41" s="2">
        <f t="shared" si="1"/>
        <v>1</v>
      </c>
      <c r="Q41" s="2">
        <v>146</v>
      </c>
      <c r="R41" s="2">
        <v>150</v>
      </c>
      <c r="S41" s="2">
        <f t="shared" si="0"/>
        <v>0.97333333333333338</v>
      </c>
      <c r="T41" s="2">
        <v>0.71034482758620687</v>
      </c>
      <c r="U41" s="2">
        <v>0.68</v>
      </c>
      <c r="V41" s="2">
        <v>0.70547945205479445</v>
      </c>
      <c r="W41" s="2">
        <v>69.860809321366716</v>
      </c>
      <c r="X41" s="2">
        <v>1.3306986123882664E-2</v>
      </c>
    </row>
    <row r="42" spans="1:24" x14ac:dyDescent="0.2">
      <c r="A42" s="5" t="s">
        <v>35</v>
      </c>
      <c r="B42" s="2">
        <v>102</v>
      </c>
      <c r="C42" s="2">
        <v>150</v>
      </c>
      <c r="D42" s="2">
        <v>0.68</v>
      </c>
      <c r="E42" s="2">
        <v>101</v>
      </c>
      <c r="F42" s="2">
        <v>150</v>
      </c>
      <c r="G42" s="2">
        <v>0.67333333333333334</v>
      </c>
      <c r="H42" s="2">
        <v>103</v>
      </c>
      <c r="I42" s="2">
        <v>150</v>
      </c>
      <c r="J42" s="2">
        <v>0.68666666666666665</v>
      </c>
      <c r="K42" s="2">
        <v>147</v>
      </c>
      <c r="L42" s="2">
        <v>150</v>
      </c>
      <c r="M42" s="2">
        <f t="shared" si="2"/>
        <v>0.98</v>
      </c>
      <c r="N42" s="2">
        <v>146</v>
      </c>
      <c r="O42" s="2">
        <v>150</v>
      </c>
      <c r="P42" s="2">
        <f t="shared" si="1"/>
        <v>0.97333333333333338</v>
      </c>
      <c r="Q42" s="2">
        <v>143</v>
      </c>
      <c r="R42" s="2">
        <v>150</v>
      </c>
      <c r="S42" s="2">
        <f t="shared" si="0"/>
        <v>0.95333333333333337</v>
      </c>
      <c r="T42" s="2">
        <v>0.69387755102040827</v>
      </c>
      <c r="U42" s="2">
        <v>0.69178082191780821</v>
      </c>
      <c r="V42" s="2">
        <v>0.7202797202797202</v>
      </c>
      <c r="W42" s="2">
        <v>70.197936440597886</v>
      </c>
      <c r="X42" s="2">
        <v>1.2968586072033349E-2</v>
      </c>
    </row>
    <row r="43" spans="1:24" x14ac:dyDescent="0.2">
      <c r="A43" s="5" t="s">
        <v>36</v>
      </c>
      <c r="B43" s="2">
        <v>100</v>
      </c>
      <c r="C43" s="2">
        <v>150</v>
      </c>
      <c r="D43" s="2">
        <v>0.66666666666666663</v>
      </c>
      <c r="E43" s="2">
        <v>100</v>
      </c>
      <c r="F43" s="2">
        <v>150</v>
      </c>
      <c r="G43" s="2">
        <v>0.66666666666666663</v>
      </c>
      <c r="H43" s="2">
        <v>103</v>
      </c>
      <c r="I43" s="2">
        <v>150</v>
      </c>
      <c r="J43" s="2">
        <v>0.68666666666666665</v>
      </c>
      <c r="K43" s="2">
        <v>143</v>
      </c>
      <c r="L43" s="2">
        <v>150</v>
      </c>
      <c r="M43" s="2">
        <f t="shared" si="2"/>
        <v>0.95333333333333337</v>
      </c>
      <c r="N43" s="2">
        <v>148</v>
      </c>
      <c r="O43" s="2">
        <v>150</v>
      </c>
      <c r="P43" s="2">
        <f t="shared" si="1"/>
        <v>0.98666666666666669</v>
      </c>
      <c r="Q43" s="2">
        <v>146</v>
      </c>
      <c r="R43" s="2">
        <v>150</v>
      </c>
      <c r="S43" s="2">
        <f t="shared" si="0"/>
        <v>0.97333333333333338</v>
      </c>
      <c r="T43" s="2">
        <v>0.69930069930069927</v>
      </c>
      <c r="U43" s="2">
        <v>0.67567567567567566</v>
      </c>
      <c r="V43" s="2">
        <v>0.70547945205479445</v>
      </c>
      <c r="W43" s="2">
        <v>69.348527567705659</v>
      </c>
      <c r="X43" s="2">
        <v>1.2843432447648019E-2</v>
      </c>
    </row>
    <row r="44" spans="1:24" x14ac:dyDescent="0.2">
      <c r="A44" s="5" t="s">
        <v>37</v>
      </c>
      <c r="B44" s="2">
        <v>97</v>
      </c>
      <c r="C44" s="2">
        <v>150</v>
      </c>
      <c r="D44" s="2">
        <v>0.64666666666666661</v>
      </c>
      <c r="E44" s="2">
        <v>100</v>
      </c>
      <c r="F44" s="2">
        <v>150</v>
      </c>
      <c r="G44" s="2">
        <v>0.66666666666666663</v>
      </c>
      <c r="H44" s="2">
        <v>101</v>
      </c>
      <c r="I44" s="2">
        <v>150</v>
      </c>
      <c r="J44" s="2">
        <v>0.67333333333333334</v>
      </c>
      <c r="K44" s="2">
        <v>146</v>
      </c>
      <c r="L44" s="2">
        <v>150</v>
      </c>
      <c r="M44" s="2">
        <f t="shared" si="2"/>
        <v>0.97333333333333338</v>
      </c>
      <c r="N44" s="2">
        <v>143</v>
      </c>
      <c r="O44" s="2">
        <v>150</v>
      </c>
      <c r="P44" s="2">
        <f t="shared" si="1"/>
        <v>0.95333333333333337</v>
      </c>
      <c r="Q44" s="2">
        <v>147</v>
      </c>
      <c r="R44" s="2">
        <v>150</v>
      </c>
      <c r="S44" s="2">
        <f t="shared" si="0"/>
        <v>0.98</v>
      </c>
      <c r="T44" s="2">
        <v>0.6643835616438355</v>
      </c>
      <c r="U44" s="2">
        <v>0.69930069930069927</v>
      </c>
      <c r="V44" s="2">
        <v>0.68707482993197277</v>
      </c>
      <c r="W44" s="2">
        <v>68.358636362550257</v>
      </c>
      <c r="X44" s="2">
        <v>1.4466712905048086E-2</v>
      </c>
    </row>
    <row r="45" spans="1:24" x14ac:dyDescent="0.2">
      <c r="A45" s="5" t="s">
        <v>38</v>
      </c>
      <c r="B45" s="2">
        <v>97</v>
      </c>
      <c r="C45" s="2">
        <v>150</v>
      </c>
      <c r="D45" s="2">
        <v>0.64666666666666661</v>
      </c>
      <c r="E45" s="2">
        <v>100</v>
      </c>
      <c r="F45" s="2">
        <v>150</v>
      </c>
      <c r="G45" s="2">
        <v>0.66666666666666663</v>
      </c>
      <c r="H45" s="2">
        <v>99</v>
      </c>
      <c r="I45" s="2">
        <v>150</v>
      </c>
      <c r="J45" s="2">
        <v>0.66</v>
      </c>
      <c r="K45" s="2">
        <v>149</v>
      </c>
      <c r="L45" s="2">
        <v>150</v>
      </c>
      <c r="M45" s="2">
        <f t="shared" si="2"/>
        <v>0.99333333333333329</v>
      </c>
      <c r="N45" s="2">
        <v>148</v>
      </c>
      <c r="O45" s="2">
        <v>150</v>
      </c>
      <c r="P45" s="2">
        <f t="shared" si="1"/>
        <v>0.98666666666666669</v>
      </c>
      <c r="Q45" s="2">
        <v>144</v>
      </c>
      <c r="R45" s="2">
        <v>150</v>
      </c>
      <c r="S45" s="2">
        <f t="shared" si="0"/>
        <v>0.96</v>
      </c>
      <c r="T45" s="2">
        <v>0.65100671140939592</v>
      </c>
      <c r="U45" s="2">
        <v>0.67567567567567566</v>
      </c>
      <c r="V45" s="2">
        <v>0.68750000000000011</v>
      </c>
      <c r="W45" s="2">
        <v>67.139412902835716</v>
      </c>
      <c r="X45" s="2">
        <v>1.5202823406835833E-2</v>
      </c>
    </row>
    <row r="46" spans="1:24" x14ac:dyDescent="0.2">
      <c r="A46" s="5" t="s">
        <v>39</v>
      </c>
      <c r="B46" s="2">
        <v>96</v>
      </c>
      <c r="C46" s="2">
        <v>150</v>
      </c>
      <c r="D46" s="2">
        <v>0.64</v>
      </c>
      <c r="E46" s="2">
        <v>99</v>
      </c>
      <c r="F46" s="2">
        <v>150</v>
      </c>
      <c r="G46" s="2">
        <v>0.66</v>
      </c>
      <c r="H46" s="2">
        <v>99</v>
      </c>
      <c r="I46" s="2">
        <v>150</v>
      </c>
      <c r="J46" s="2">
        <v>0.66</v>
      </c>
      <c r="K46" s="2">
        <v>149</v>
      </c>
      <c r="L46" s="2">
        <v>150</v>
      </c>
      <c r="M46" s="2">
        <f t="shared" si="2"/>
        <v>0.99333333333333329</v>
      </c>
      <c r="N46" s="2">
        <v>146</v>
      </c>
      <c r="O46" s="2">
        <v>150</v>
      </c>
      <c r="P46" s="2">
        <f t="shared" si="1"/>
        <v>0.97333333333333338</v>
      </c>
      <c r="Q46" s="2">
        <v>148</v>
      </c>
      <c r="R46" s="2">
        <v>150</v>
      </c>
      <c r="S46" s="2">
        <f t="shared" si="0"/>
        <v>0.98666666666666669</v>
      </c>
      <c r="T46" s="2">
        <v>0.64429530201342289</v>
      </c>
      <c r="U46" s="2">
        <v>0.67808219178082196</v>
      </c>
      <c r="V46" s="2">
        <v>0.66891891891891897</v>
      </c>
      <c r="W46" s="2">
        <v>66.376547090438791</v>
      </c>
      <c r="X46" s="2">
        <v>1.426667445172956E-2</v>
      </c>
    </row>
    <row r="47" spans="1:24" x14ac:dyDescent="0.2">
      <c r="A47" s="5" t="s">
        <v>76</v>
      </c>
      <c r="B47" s="2">
        <v>93</v>
      </c>
      <c r="C47" s="2">
        <v>150</v>
      </c>
      <c r="D47" s="2">
        <v>0.62</v>
      </c>
      <c r="E47" s="2">
        <v>97</v>
      </c>
      <c r="F47" s="2">
        <v>150</v>
      </c>
      <c r="G47" s="2">
        <v>0.64666666666666661</v>
      </c>
      <c r="H47" s="2">
        <v>98</v>
      </c>
      <c r="I47" s="2">
        <v>150</v>
      </c>
      <c r="J47" s="2">
        <v>0.65333333333333332</v>
      </c>
      <c r="K47" s="2">
        <v>147</v>
      </c>
      <c r="L47" s="2">
        <v>150</v>
      </c>
      <c r="M47" s="2">
        <f t="shared" si="2"/>
        <v>0.98</v>
      </c>
      <c r="N47" s="2">
        <v>149</v>
      </c>
      <c r="O47" s="2">
        <v>150</v>
      </c>
      <c r="P47" s="2">
        <f t="shared" si="1"/>
        <v>0.99333333333333329</v>
      </c>
      <c r="Q47" s="2">
        <v>148</v>
      </c>
      <c r="R47" s="2">
        <v>150</v>
      </c>
      <c r="S47" s="2">
        <f t="shared" si="0"/>
        <v>0.98666666666666669</v>
      </c>
      <c r="T47" s="2">
        <v>0.63265306122448983</v>
      </c>
      <c r="U47" s="2">
        <v>0.65100671140939592</v>
      </c>
      <c r="V47" s="2">
        <v>0.66216216216216217</v>
      </c>
      <c r="W47" s="2">
        <v>64.860731159868266</v>
      </c>
      <c r="X47" s="2">
        <v>1.2165925067613281E-2</v>
      </c>
    </row>
    <row r="48" spans="1:24" x14ac:dyDescent="0.2">
      <c r="A48" s="5" t="s">
        <v>40</v>
      </c>
      <c r="B48" s="2">
        <v>93</v>
      </c>
      <c r="C48" s="2">
        <v>150</v>
      </c>
      <c r="D48" s="2">
        <v>0.62</v>
      </c>
      <c r="E48" s="2">
        <v>94</v>
      </c>
      <c r="F48" s="2">
        <v>150</v>
      </c>
      <c r="G48" s="2">
        <v>0.62666666666666671</v>
      </c>
      <c r="H48" s="2">
        <v>96</v>
      </c>
      <c r="I48" s="2">
        <v>150</v>
      </c>
      <c r="J48" s="2">
        <v>0.64</v>
      </c>
      <c r="K48" s="2">
        <v>144</v>
      </c>
      <c r="L48" s="2">
        <v>150</v>
      </c>
      <c r="M48" s="2">
        <f t="shared" si="2"/>
        <v>0.96</v>
      </c>
      <c r="N48" s="2">
        <v>148</v>
      </c>
      <c r="O48" s="2">
        <v>150</v>
      </c>
      <c r="P48" s="2">
        <f t="shared" si="1"/>
        <v>0.98666666666666669</v>
      </c>
      <c r="Q48" s="2">
        <v>147</v>
      </c>
      <c r="R48" s="2">
        <v>150</v>
      </c>
      <c r="S48" s="2">
        <f t="shared" si="0"/>
        <v>0.98</v>
      </c>
      <c r="T48" s="2">
        <v>0.64583333333333337</v>
      </c>
      <c r="U48" s="2">
        <v>0.6351351351351352</v>
      </c>
      <c r="V48" s="2">
        <v>0.65306122448979598</v>
      </c>
      <c r="W48" s="2">
        <v>64.46765643194216</v>
      </c>
      <c r="X48" s="2">
        <v>7.3638647371915868E-3</v>
      </c>
    </row>
    <row r="49" spans="1:24" x14ac:dyDescent="0.2">
      <c r="A49" s="5" t="s">
        <v>41</v>
      </c>
      <c r="B49" s="2">
        <v>92</v>
      </c>
      <c r="C49" s="2">
        <v>150</v>
      </c>
      <c r="D49" s="2">
        <v>0.61333333333333329</v>
      </c>
      <c r="E49" s="2">
        <v>92</v>
      </c>
      <c r="F49" s="2">
        <v>150</v>
      </c>
      <c r="G49" s="2">
        <v>0.61333333333333329</v>
      </c>
      <c r="H49" s="2">
        <v>96</v>
      </c>
      <c r="I49" s="2">
        <v>150</v>
      </c>
      <c r="J49" s="2">
        <v>0.64</v>
      </c>
      <c r="K49" s="2">
        <v>144</v>
      </c>
      <c r="L49" s="2">
        <v>150</v>
      </c>
      <c r="M49" s="2">
        <f t="shared" si="2"/>
        <v>0.96</v>
      </c>
      <c r="N49" s="2">
        <v>145</v>
      </c>
      <c r="O49" s="2">
        <v>150</v>
      </c>
      <c r="P49" s="2">
        <f t="shared" si="1"/>
        <v>0.96666666666666667</v>
      </c>
      <c r="Q49" s="2">
        <v>150</v>
      </c>
      <c r="R49" s="2">
        <v>150</v>
      </c>
      <c r="S49" s="2">
        <f t="shared" si="0"/>
        <v>1</v>
      </c>
      <c r="T49" s="2">
        <v>0.63888888888888884</v>
      </c>
      <c r="U49" s="2">
        <v>0.63448275862068959</v>
      </c>
      <c r="V49" s="2">
        <v>0.64</v>
      </c>
      <c r="W49" s="2">
        <v>63.779054916985956</v>
      </c>
      <c r="X49" s="2">
        <v>2.3825407605036421E-3</v>
      </c>
    </row>
    <row r="50" spans="1:24" x14ac:dyDescent="0.2">
      <c r="A50" s="5" t="s">
        <v>42</v>
      </c>
      <c r="B50" s="2">
        <v>92</v>
      </c>
      <c r="C50" s="2">
        <v>150</v>
      </c>
      <c r="D50" s="2">
        <v>0.61333333333333329</v>
      </c>
      <c r="E50" s="2">
        <v>88</v>
      </c>
      <c r="F50" s="2">
        <v>150</v>
      </c>
      <c r="G50" s="2">
        <v>0.58666666666666667</v>
      </c>
      <c r="H50" s="2">
        <v>96</v>
      </c>
      <c r="I50" s="2">
        <v>150</v>
      </c>
      <c r="J50" s="2">
        <v>0.64</v>
      </c>
      <c r="K50" s="2">
        <v>143</v>
      </c>
      <c r="L50" s="2">
        <v>150</v>
      </c>
      <c r="M50" s="2">
        <f t="shared" si="2"/>
        <v>0.95333333333333337</v>
      </c>
      <c r="N50" s="2">
        <v>147</v>
      </c>
      <c r="O50" s="2">
        <v>150</v>
      </c>
      <c r="P50" s="2">
        <f t="shared" si="1"/>
        <v>0.98</v>
      </c>
      <c r="Q50" s="2">
        <v>149</v>
      </c>
      <c r="R50" s="2">
        <v>150</v>
      </c>
      <c r="S50" s="2">
        <f t="shared" si="0"/>
        <v>0.99333333333333329</v>
      </c>
      <c r="T50" s="2">
        <v>0.64335664335664333</v>
      </c>
      <c r="U50" s="2">
        <v>0.59863945578231292</v>
      </c>
      <c r="V50" s="2">
        <v>0.64429530201342289</v>
      </c>
      <c r="W50" s="2">
        <v>62.876380038412641</v>
      </c>
      <c r="X50" s="2">
        <v>2.1304574990442662E-2</v>
      </c>
    </row>
    <row r="51" spans="1:24" x14ac:dyDescent="0.2">
      <c r="A51" s="5" t="s">
        <v>43</v>
      </c>
      <c r="B51" s="2">
        <v>91</v>
      </c>
      <c r="C51" s="2">
        <v>150</v>
      </c>
      <c r="D51" s="2">
        <v>0.60666666666666669</v>
      </c>
      <c r="E51" s="2">
        <v>85</v>
      </c>
      <c r="F51" s="2">
        <v>150</v>
      </c>
      <c r="G51" s="2">
        <v>0.56666666666666665</v>
      </c>
      <c r="H51" s="2">
        <v>95</v>
      </c>
      <c r="I51" s="2">
        <v>150</v>
      </c>
      <c r="J51" s="2">
        <v>0.6333333333333333</v>
      </c>
      <c r="K51" s="2">
        <v>149</v>
      </c>
      <c r="L51" s="2">
        <v>150</v>
      </c>
      <c r="M51" s="2">
        <f t="shared" si="2"/>
        <v>0.99333333333333329</v>
      </c>
      <c r="N51" s="2">
        <v>148</v>
      </c>
      <c r="O51" s="2">
        <v>150</v>
      </c>
      <c r="P51" s="2">
        <f t="shared" si="1"/>
        <v>0.98666666666666669</v>
      </c>
      <c r="Q51" s="2">
        <v>146</v>
      </c>
      <c r="R51" s="2">
        <v>150</v>
      </c>
      <c r="S51" s="2">
        <f t="shared" si="0"/>
        <v>0.97333333333333338</v>
      </c>
      <c r="T51" s="2">
        <v>0.61073825503355705</v>
      </c>
      <c r="U51" s="2">
        <v>0.57432432432432434</v>
      </c>
      <c r="V51" s="2">
        <v>0.65068493150684925</v>
      </c>
      <c r="W51" s="2">
        <v>61.191583695491026</v>
      </c>
      <c r="X51" s="2">
        <v>3.1185205965939381E-2</v>
      </c>
    </row>
    <row r="52" spans="1:24" x14ac:dyDescent="0.2">
      <c r="A52" s="5" t="s">
        <v>44</v>
      </c>
      <c r="B52" s="2">
        <v>90</v>
      </c>
      <c r="C52" s="2">
        <v>150</v>
      </c>
      <c r="D52" s="2">
        <v>0.6</v>
      </c>
      <c r="E52" s="2">
        <v>85</v>
      </c>
      <c r="F52" s="2">
        <v>150</v>
      </c>
      <c r="G52" s="2">
        <v>0.56666666666666665</v>
      </c>
      <c r="H52" s="2">
        <v>95</v>
      </c>
      <c r="I52" s="2">
        <v>150</v>
      </c>
      <c r="J52" s="2">
        <v>0.6333333333333333</v>
      </c>
      <c r="K52" s="2">
        <v>149</v>
      </c>
      <c r="L52" s="2">
        <v>150</v>
      </c>
      <c r="M52" s="2">
        <f t="shared" si="2"/>
        <v>0.99333333333333329</v>
      </c>
      <c r="N52" s="2">
        <v>150</v>
      </c>
      <c r="O52" s="2">
        <v>150</v>
      </c>
      <c r="P52" s="2">
        <f t="shared" si="1"/>
        <v>1</v>
      </c>
      <c r="Q52" s="2">
        <v>143</v>
      </c>
      <c r="R52" s="2">
        <v>150</v>
      </c>
      <c r="S52" s="2">
        <f t="shared" si="0"/>
        <v>0.95333333333333337</v>
      </c>
      <c r="T52" s="2">
        <v>0.60402684563758391</v>
      </c>
      <c r="U52" s="2">
        <v>0.56666666666666665</v>
      </c>
      <c r="V52" s="2">
        <v>0.66433566433566427</v>
      </c>
      <c r="W52" s="2">
        <v>61.167639221330496</v>
      </c>
      <c r="X52" s="2">
        <v>4.023841405528851E-2</v>
      </c>
    </row>
    <row r="53" spans="1:24" x14ac:dyDescent="0.2">
      <c r="A53" s="5" t="s">
        <v>45</v>
      </c>
      <c r="B53" s="2">
        <v>90</v>
      </c>
      <c r="C53" s="2">
        <v>150</v>
      </c>
      <c r="D53" s="2">
        <v>0.6</v>
      </c>
      <c r="E53" s="2">
        <v>85</v>
      </c>
      <c r="F53" s="2">
        <v>150</v>
      </c>
      <c r="G53" s="2">
        <v>0.56666666666666665</v>
      </c>
      <c r="H53" s="2">
        <v>93</v>
      </c>
      <c r="I53" s="2">
        <v>150</v>
      </c>
      <c r="J53" s="2">
        <v>0.62</v>
      </c>
      <c r="K53" s="2">
        <v>150</v>
      </c>
      <c r="L53" s="2">
        <v>150</v>
      </c>
      <c r="M53" s="2">
        <f t="shared" si="2"/>
        <v>1</v>
      </c>
      <c r="N53" s="2">
        <v>148</v>
      </c>
      <c r="O53" s="2">
        <v>150</v>
      </c>
      <c r="P53" s="2">
        <f t="shared" si="1"/>
        <v>0.98666666666666669</v>
      </c>
      <c r="Q53" s="2">
        <v>147</v>
      </c>
      <c r="R53" s="2">
        <v>150</v>
      </c>
      <c r="S53" s="2">
        <f t="shared" si="0"/>
        <v>0.98</v>
      </c>
      <c r="T53" s="2">
        <v>0.6</v>
      </c>
      <c r="U53" s="2">
        <v>0.57432432432432434</v>
      </c>
      <c r="V53" s="2">
        <v>0.63265306122448983</v>
      </c>
      <c r="W53" s="2">
        <v>60.232579518293804</v>
      </c>
      <c r="X53" s="2">
        <v>2.3869330105345303E-2</v>
      </c>
    </row>
    <row r="54" spans="1:24" x14ac:dyDescent="0.2">
      <c r="A54" s="5" t="s">
        <v>46</v>
      </c>
      <c r="B54" s="2">
        <v>89</v>
      </c>
      <c r="C54" s="2">
        <v>150</v>
      </c>
      <c r="D54" s="2">
        <v>0.59333333333333338</v>
      </c>
      <c r="E54" s="2">
        <v>84</v>
      </c>
      <c r="F54" s="2">
        <v>150</v>
      </c>
      <c r="G54" s="2">
        <v>0.56000000000000005</v>
      </c>
      <c r="H54" s="2">
        <v>91</v>
      </c>
      <c r="I54" s="2">
        <v>150</v>
      </c>
      <c r="J54" s="2">
        <v>0.60666666666666669</v>
      </c>
      <c r="K54" s="2">
        <v>148</v>
      </c>
      <c r="L54" s="2">
        <v>150</v>
      </c>
      <c r="M54" s="2">
        <f t="shared" si="2"/>
        <v>0.98666666666666669</v>
      </c>
      <c r="N54" s="2">
        <v>149</v>
      </c>
      <c r="O54" s="2">
        <v>150</v>
      </c>
      <c r="P54" s="2">
        <f t="shared" si="1"/>
        <v>0.99333333333333329</v>
      </c>
      <c r="Q54" s="2">
        <v>144</v>
      </c>
      <c r="R54" s="2">
        <v>150</v>
      </c>
      <c r="S54" s="2">
        <f t="shared" si="0"/>
        <v>0.96</v>
      </c>
      <c r="T54" s="2">
        <v>0.60135135135135143</v>
      </c>
      <c r="U54" s="2">
        <v>0.56375838926174504</v>
      </c>
      <c r="V54" s="2">
        <v>0.63194444444444453</v>
      </c>
      <c r="W54" s="2">
        <v>59.901806168584706</v>
      </c>
      <c r="X54" s="2">
        <v>2.7885691801135787E-2</v>
      </c>
    </row>
    <row r="55" spans="1:24" x14ac:dyDescent="0.2">
      <c r="A55" s="5" t="s">
        <v>47</v>
      </c>
      <c r="B55" s="2">
        <v>88</v>
      </c>
      <c r="C55" s="2">
        <v>150</v>
      </c>
      <c r="D55" s="2">
        <v>0.58666666666666667</v>
      </c>
      <c r="E55" s="2">
        <v>84</v>
      </c>
      <c r="F55" s="2">
        <v>150</v>
      </c>
      <c r="G55" s="2">
        <v>0.56000000000000005</v>
      </c>
      <c r="H55" s="2">
        <v>90</v>
      </c>
      <c r="I55" s="2">
        <v>150</v>
      </c>
      <c r="J55" s="2">
        <v>0.6</v>
      </c>
      <c r="K55" s="2">
        <v>148</v>
      </c>
      <c r="L55" s="2">
        <v>150</v>
      </c>
      <c r="M55" s="2">
        <f t="shared" si="2"/>
        <v>0.98666666666666669</v>
      </c>
      <c r="N55" s="2">
        <v>150</v>
      </c>
      <c r="O55" s="2">
        <v>150</v>
      </c>
      <c r="P55" s="2">
        <f t="shared" si="1"/>
        <v>1</v>
      </c>
      <c r="Q55" s="2">
        <v>146</v>
      </c>
      <c r="R55" s="2">
        <v>150</v>
      </c>
      <c r="S55" s="2">
        <f t="shared" si="0"/>
        <v>0.97333333333333338</v>
      </c>
      <c r="T55" s="2">
        <v>0.59459459459459463</v>
      </c>
      <c r="U55" s="2">
        <v>0.56000000000000005</v>
      </c>
      <c r="V55" s="2">
        <v>0.61643835616438347</v>
      </c>
      <c r="W55" s="2">
        <v>59.034431691965935</v>
      </c>
      <c r="X55" s="2">
        <v>2.3236044655807041E-2</v>
      </c>
    </row>
    <row r="56" spans="1:24" x14ac:dyDescent="0.2">
      <c r="A56" s="5" t="s">
        <v>48</v>
      </c>
      <c r="B56" s="2">
        <v>86</v>
      </c>
      <c r="C56" s="2">
        <v>150</v>
      </c>
      <c r="D56" s="2">
        <v>0.57333333333333336</v>
      </c>
      <c r="E56" s="2">
        <v>84</v>
      </c>
      <c r="F56" s="2">
        <v>150</v>
      </c>
      <c r="G56" s="2">
        <v>0.56000000000000005</v>
      </c>
      <c r="H56" s="2">
        <v>89</v>
      </c>
      <c r="I56" s="2">
        <v>150</v>
      </c>
      <c r="J56" s="2">
        <v>0.59333333333333338</v>
      </c>
      <c r="K56" s="2">
        <v>146</v>
      </c>
      <c r="L56" s="2">
        <v>150</v>
      </c>
      <c r="M56" s="2">
        <f t="shared" si="2"/>
        <v>0.97333333333333338</v>
      </c>
      <c r="N56" s="2">
        <v>145</v>
      </c>
      <c r="O56" s="2">
        <v>150</v>
      </c>
      <c r="P56" s="2">
        <f t="shared" si="1"/>
        <v>0.96666666666666667</v>
      </c>
      <c r="Q56" s="2">
        <v>145</v>
      </c>
      <c r="R56" s="2">
        <v>150</v>
      </c>
      <c r="S56" s="2">
        <f t="shared" si="0"/>
        <v>0.96666666666666667</v>
      </c>
      <c r="T56" s="2">
        <v>0.58904109589041098</v>
      </c>
      <c r="U56" s="2">
        <v>0.57931034482758625</v>
      </c>
      <c r="V56" s="2">
        <v>0.61379310344827587</v>
      </c>
      <c r="W56" s="2">
        <v>59.404818138875768</v>
      </c>
      <c r="X56" s="2">
        <v>1.4515930086494665E-2</v>
      </c>
    </row>
    <row r="57" spans="1:24" x14ac:dyDescent="0.2">
      <c r="A57" s="5" t="s">
        <v>49</v>
      </c>
      <c r="B57" s="2">
        <v>83</v>
      </c>
      <c r="C57" s="2">
        <v>150</v>
      </c>
      <c r="D57" s="2">
        <v>0.55333333333333334</v>
      </c>
      <c r="E57" s="2">
        <v>82</v>
      </c>
      <c r="F57" s="2">
        <v>150</v>
      </c>
      <c r="G57" s="2">
        <v>0.54666666666666663</v>
      </c>
      <c r="H57" s="2">
        <v>87</v>
      </c>
      <c r="I57" s="2">
        <v>150</v>
      </c>
      <c r="J57" s="2">
        <v>0.57999999999999996</v>
      </c>
      <c r="K57" s="2">
        <v>143</v>
      </c>
      <c r="L57" s="2">
        <v>150</v>
      </c>
      <c r="M57" s="2">
        <f t="shared" si="2"/>
        <v>0.95333333333333337</v>
      </c>
      <c r="N57" s="2">
        <v>147</v>
      </c>
      <c r="O57" s="2">
        <v>150</v>
      </c>
      <c r="P57" s="2">
        <f t="shared" si="1"/>
        <v>0.98</v>
      </c>
      <c r="Q57" s="2">
        <v>144</v>
      </c>
      <c r="R57" s="2">
        <v>150</v>
      </c>
      <c r="S57" s="2">
        <f t="shared" si="0"/>
        <v>0.96</v>
      </c>
      <c r="T57" s="2">
        <v>0.58041958041958042</v>
      </c>
      <c r="U57" s="2">
        <v>0.55782312925170063</v>
      </c>
      <c r="V57" s="2">
        <v>0.60416666666666663</v>
      </c>
      <c r="W57" s="2">
        <v>58.080312544598257</v>
      </c>
      <c r="X57" s="2">
        <v>1.8921613657817291E-2</v>
      </c>
    </row>
    <row r="58" spans="1:24" x14ac:dyDescent="0.2">
      <c r="A58" s="5" t="s">
        <v>50</v>
      </c>
      <c r="B58" s="2">
        <v>82</v>
      </c>
      <c r="C58" s="2">
        <v>150</v>
      </c>
      <c r="D58" s="2">
        <v>0.54666666666666663</v>
      </c>
      <c r="E58" s="2">
        <v>82</v>
      </c>
      <c r="F58" s="2">
        <v>150</v>
      </c>
      <c r="G58" s="2">
        <v>0.54666666666666663</v>
      </c>
      <c r="H58" s="2">
        <v>87</v>
      </c>
      <c r="I58" s="2">
        <v>150</v>
      </c>
      <c r="J58" s="2">
        <v>0.57999999999999996</v>
      </c>
      <c r="K58" s="2">
        <v>145</v>
      </c>
      <c r="L58" s="2">
        <v>150</v>
      </c>
      <c r="M58" s="2">
        <f t="shared" si="2"/>
        <v>0.96666666666666667</v>
      </c>
      <c r="N58" s="2">
        <v>143</v>
      </c>
      <c r="O58" s="2">
        <v>150</v>
      </c>
      <c r="P58" s="2">
        <f t="shared" si="1"/>
        <v>0.95333333333333337</v>
      </c>
      <c r="Q58" s="2">
        <v>144</v>
      </c>
      <c r="R58" s="2">
        <v>150</v>
      </c>
      <c r="S58" s="2">
        <f t="shared" si="0"/>
        <v>0.96</v>
      </c>
      <c r="T58" s="2">
        <v>0.56551724137931025</v>
      </c>
      <c r="U58" s="2">
        <v>0.57342657342657333</v>
      </c>
      <c r="V58" s="2">
        <v>0.60416666666666663</v>
      </c>
      <c r="W58" s="2">
        <v>58.103682715751667</v>
      </c>
      <c r="X58" s="2">
        <v>1.6670962582641297E-2</v>
      </c>
    </row>
    <row r="59" spans="1:24" x14ac:dyDescent="0.2">
      <c r="A59" s="5" t="s">
        <v>51</v>
      </c>
      <c r="B59" s="2">
        <v>81</v>
      </c>
      <c r="C59" s="2">
        <v>150</v>
      </c>
      <c r="D59" s="2">
        <v>0.54</v>
      </c>
      <c r="E59" s="2">
        <v>79</v>
      </c>
      <c r="F59" s="2">
        <v>150</v>
      </c>
      <c r="G59" s="2">
        <v>0.52666666666666662</v>
      </c>
      <c r="H59" s="2">
        <v>87</v>
      </c>
      <c r="I59" s="2">
        <v>150</v>
      </c>
      <c r="J59" s="2">
        <v>0.57999999999999996</v>
      </c>
      <c r="K59" s="2">
        <v>143</v>
      </c>
      <c r="L59" s="2">
        <v>150</v>
      </c>
      <c r="M59" s="2">
        <f t="shared" si="2"/>
        <v>0.95333333333333337</v>
      </c>
      <c r="N59" s="2">
        <v>147</v>
      </c>
      <c r="O59" s="2">
        <v>150</v>
      </c>
      <c r="P59" s="2">
        <f t="shared" si="1"/>
        <v>0.98</v>
      </c>
      <c r="Q59" s="2">
        <v>145</v>
      </c>
      <c r="R59" s="2">
        <v>150</v>
      </c>
      <c r="S59" s="2">
        <f t="shared" si="0"/>
        <v>0.96666666666666667</v>
      </c>
      <c r="T59" s="2">
        <v>0.56643356643356646</v>
      </c>
      <c r="U59" s="2">
        <v>0.53741496598639449</v>
      </c>
      <c r="V59" s="2">
        <v>0.6</v>
      </c>
      <c r="W59" s="2">
        <v>56.794951080665356</v>
      </c>
      <c r="X59" s="2">
        <v>2.5572709231102338E-2</v>
      </c>
    </row>
    <row r="60" spans="1:24" x14ac:dyDescent="0.2">
      <c r="A60" s="5" t="s">
        <v>52</v>
      </c>
      <c r="B60" s="2">
        <v>79</v>
      </c>
      <c r="C60" s="2">
        <v>150</v>
      </c>
      <c r="D60" s="2">
        <v>0.52666666666666662</v>
      </c>
      <c r="E60" s="2">
        <v>79</v>
      </c>
      <c r="F60" s="2">
        <v>150</v>
      </c>
      <c r="G60" s="2">
        <v>0.52666666666666662</v>
      </c>
      <c r="H60" s="2">
        <v>85</v>
      </c>
      <c r="I60" s="2">
        <v>150</v>
      </c>
      <c r="J60" s="2">
        <v>0.56666666666666665</v>
      </c>
      <c r="K60" s="2">
        <v>145</v>
      </c>
      <c r="L60" s="2">
        <v>150</v>
      </c>
      <c r="M60" s="2">
        <f t="shared" si="2"/>
        <v>0.96666666666666667</v>
      </c>
      <c r="N60" s="2">
        <v>146</v>
      </c>
      <c r="O60" s="2">
        <v>150</v>
      </c>
      <c r="P60" s="2">
        <f t="shared" si="1"/>
        <v>0.97333333333333338</v>
      </c>
      <c r="Q60" s="2">
        <v>144</v>
      </c>
      <c r="R60" s="2">
        <v>150</v>
      </c>
      <c r="S60" s="2">
        <f t="shared" si="0"/>
        <v>0.96</v>
      </c>
      <c r="T60" s="2">
        <v>0.54482758620689653</v>
      </c>
      <c r="U60" s="2">
        <v>0.54109589041095885</v>
      </c>
      <c r="V60" s="2">
        <v>0.59027777777777779</v>
      </c>
      <c r="W60" s="2">
        <v>55.873375146521113</v>
      </c>
      <c r="X60" s="2">
        <v>2.2356961412265331E-2</v>
      </c>
    </row>
    <row r="61" spans="1:24" x14ac:dyDescent="0.2">
      <c r="A61" s="5" t="s">
        <v>53</v>
      </c>
      <c r="B61" s="2">
        <v>79</v>
      </c>
      <c r="C61" s="2">
        <v>150</v>
      </c>
      <c r="D61" s="2">
        <v>0.52666666666666662</v>
      </c>
      <c r="E61" s="2">
        <v>78</v>
      </c>
      <c r="F61" s="2">
        <v>150</v>
      </c>
      <c r="G61" s="2">
        <v>0.52</v>
      </c>
      <c r="H61" s="2">
        <v>85</v>
      </c>
      <c r="I61" s="2">
        <v>150</v>
      </c>
      <c r="J61" s="2">
        <v>0.56666666666666665</v>
      </c>
      <c r="K61" s="2">
        <v>146</v>
      </c>
      <c r="L61" s="2">
        <v>150</v>
      </c>
      <c r="M61" s="2">
        <f t="shared" si="2"/>
        <v>0.97333333333333338</v>
      </c>
      <c r="N61" s="2">
        <v>147</v>
      </c>
      <c r="O61" s="2">
        <v>150</v>
      </c>
      <c r="P61" s="2">
        <f t="shared" si="1"/>
        <v>0.98</v>
      </c>
      <c r="Q61" s="2">
        <v>144</v>
      </c>
      <c r="R61" s="2">
        <v>150</v>
      </c>
      <c r="S61" s="2">
        <f t="shared" si="0"/>
        <v>0.96</v>
      </c>
      <c r="T61" s="2">
        <v>0.54109589041095885</v>
      </c>
      <c r="U61" s="2">
        <v>0.53061224489795922</v>
      </c>
      <c r="V61" s="2">
        <v>0.59027777777777779</v>
      </c>
      <c r="W61" s="2">
        <v>55.399530436223188</v>
      </c>
      <c r="X61" s="2">
        <v>2.6010127689971102E-2</v>
      </c>
    </row>
    <row r="62" spans="1:24" x14ac:dyDescent="0.2">
      <c r="A62" s="5" t="s">
        <v>54</v>
      </c>
      <c r="B62" s="2">
        <v>79</v>
      </c>
      <c r="C62" s="2">
        <v>150</v>
      </c>
      <c r="D62" s="2">
        <v>0.52666666666666662</v>
      </c>
      <c r="E62" s="2">
        <v>78</v>
      </c>
      <c r="F62" s="2">
        <v>150</v>
      </c>
      <c r="G62" s="2">
        <v>0.52</v>
      </c>
      <c r="H62" s="2">
        <v>84</v>
      </c>
      <c r="I62" s="2">
        <v>150</v>
      </c>
      <c r="J62" s="2">
        <v>0.56000000000000005</v>
      </c>
      <c r="K62" s="2">
        <v>143</v>
      </c>
      <c r="L62" s="2">
        <v>150</v>
      </c>
      <c r="M62" s="2">
        <f t="shared" si="2"/>
        <v>0.95333333333333337</v>
      </c>
      <c r="N62" s="2">
        <v>150</v>
      </c>
      <c r="O62" s="2">
        <v>150</v>
      </c>
      <c r="P62" s="2">
        <f t="shared" si="1"/>
        <v>1</v>
      </c>
      <c r="Q62" s="2">
        <v>145</v>
      </c>
      <c r="R62" s="2">
        <v>150</v>
      </c>
      <c r="S62" s="2">
        <f t="shared" si="0"/>
        <v>0.96666666666666667</v>
      </c>
      <c r="T62" s="2">
        <v>0.55244755244755239</v>
      </c>
      <c r="U62" s="2">
        <v>0.52</v>
      </c>
      <c r="V62" s="2">
        <v>0.57931034482758625</v>
      </c>
      <c r="W62" s="2">
        <v>55.05859657583796</v>
      </c>
      <c r="X62" s="2">
        <v>2.424910142174036E-2</v>
      </c>
    </row>
    <row r="63" spans="1:24" x14ac:dyDescent="0.2">
      <c r="A63" s="5" t="s">
        <v>55</v>
      </c>
      <c r="B63" s="2">
        <v>77</v>
      </c>
      <c r="C63" s="2">
        <v>150</v>
      </c>
      <c r="D63" s="2">
        <v>0.51333333333333331</v>
      </c>
      <c r="E63" s="2">
        <v>78</v>
      </c>
      <c r="F63" s="2">
        <v>150</v>
      </c>
      <c r="G63" s="2">
        <v>0.52</v>
      </c>
      <c r="H63" s="2">
        <v>82</v>
      </c>
      <c r="I63" s="2">
        <v>150</v>
      </c>
      <c r="J63" s="2">
        <v>0.54666666666666663</v>
      </c>
      <c r="K63" s="2">
        <v>150</v>
      </c>
      <c r="L63" s="2">
        <v>150</v>
      </c>
      <c r="M63" s="2">
        <f t="shared" si="2"/>
        <v>1</v>
      </c>
      <c r="N63" s="2">
        <v>148</v>
      </c>
      <c r="O63" s="2">
        <v>150</v>
      </c>
      <c r="P63" s="2">
        <f t="shared" si="1"/>
        <v>0.98666666666666669</v>
      </c>
      <c r="Q63" s="2">
        <v>148</v>
      </c>
      <c r="R63" s="2">
        <v>150</v>
      </c>
      <c r="S63" s="2">
        <f t="shared" si="0"/>
        <v>0.98666666666666669</v>
      </c>
      <c r="T63" s="2">
        <v>0.51333333333333331</v>
      </c>
      <c r="U63" s="2">
        <v>0.52702702702702708</v>
      </c>
      <c r="V63" s="2">
        <v>0.55405405405405406</v>
      </c>
      <c r="W63" s="2">
        <v>53.147147147147145</v>
      </c>
      <c r="X63" s="2">
        <v>1.6918610833803673E-2</v>
      </c>
    </row>
    <row r="64" spans="1:24" x14ac:dyDescent="0.2">
      <c r="A64" s="5" t="s">
        <v>56</v>
      </c>
      <c r="B64" s="2">
        <v>76</v>
      </c>
      <c r="C64" s="2">
        <v>150</v>
      </c>
      <c r="D64" s="2">
        <v>0.50666666666666671</v>
      </c>
      <c r="E64" s="2">
        <v>78</v>
      </c>
      <c r="F64" s="2">
        <v>150</v>
      </c>
      <c r="G64" s="2">
        <v>0.52</v>
      </c>
      <c r="H64" s="2">
        <v>81</v>
      </c>
      <c r="I64" s="2">
        <v>150</v>
      </c>
      <c r="J64" s="2">
        <v>0.54</v>
      </c>
      <c r="K64" s="2">
        <v>144</v>
      </c>
      <c r="L64" s="2">
        <v>150</v>
      </c>
      <c r="M64" s="2">
        <f t="shared" si="2"/>
        <v>0.96</v>
      </c>
      <c r="N64" s="2">
        <v>145</v>
      </c>
      <c r="O64" s="2">
        <v>150</v>
      </c>
      <c r="P64" s="2">
        <f t="shared" si="1"/>
        <v>0.96666666666666667</v>
      </c>
      <c r="Q64" s="2">
        <v>144</v>
      </c>
      <c r="R64" s="2">
        <v>150</v>
      </c>
      <c r="S64" s="2">
        <f t="shared" si="0"/>
        <v>0.96</v>
      </c>
      <c r="T64" s="2">
        <v>0.52777777777777779</v>
      </c>
      <c r="U64" s="2">
        <v>0.53793103448275859</v>
      </c>
      <c r="V64" s="2">
        <v>0.56250000000000011</v>
      </c>
      <c r="W64" s="2">
        <v>54.273627075351214</v>
      </c>
      <c r="X64" s="2">
        <v>1.4576828661170249E-2</v>
      </c>
    </row>
    <row r="65" spans="1:24" x14ac:dyDescent="0.2">
      <c r="A65" s="5" t="s">
        <v>57</v>
      </c>
      <c r="B65" s="2">
        <v>76</v>
      </c>
      <c r="C65" s="2">
        <v>150</v>
      </c>
      <c r="D65" s="2">
        <v>0.50666666666666671</v>
      </c>
      <c r="E65" s="2">
        <v>78</v>
      </c>
      <c r="F65" s="2">
        <v>150</v>
      </c>
      <c r="G65" s="2">
        <v>0.52</v>
      </c>
      <c r="H65" s="2">
        <v>78</v>
      </c>
      <c r="I65" s="2">
        <v>150</v>
      </c>
      <c r="J65" s="2">
        <v>0.52</v>
      </c>
      <c r="K65" s="2">
        <v>146</v>
      </c>
      <c r="L65" s="2">
        <v>150</v>
      </c>
      <c r="M65" s="2">
        <f t="shared" si="2"/>
        <v>0.97333333333333338</v>
      </c>
      <c r="N65" s="2">
        <v>149</v>
      </c>
      <c r="O65" s="2">
        <v>150</v>
      </c>
      <c r="P65" s="2">
        <f t="shared" si="1"/>
        <v>0.99333333333333329</v>
      </c>
      <c r="Q65" s="2">
        <v>149</v>
      </c>
      <c r="R65" s="2">
        <v>150</v>
      </c>
      <c r="S65" s="2">
        <f t="shared" si="0"/>
        <v>0.99333333333333329</v>
      </c>
      <c r="T65" s="2">
        <v>0.52054794520547942</v>
      </c>
      <c r="U65" s="2">
        <v>0.52348993288590606</v>
      </c>
      <c r="V65" s="2">
        <v>0.52348993288590606</v>
      </c>
      <c r="W65" s="2">
        <v>52.250927032576385</v>
      </c>
      <c r="X65" s="2">
        <v>1.3868662926646385E-3</v>
      </c>
    </row>
    <row r="67" spans="1:24" x14ac:dyDescent="0.2">
      <c r="A67" s="1" t="s">
        <v>71</v>
      </c>
    </row>
  </sheetData>
  <mergeCells count="15">
    <mergeCell ref="X3:X5"/>
    <mergeCell ref="T3:V3"/>
    <mergeCell ref="A3:A5"/>
    <mergeCell ref="T4:T5"/>
    <mergeCell ref="U4:U5"/>
    <mergeCell ref="V4:V5"/>
    <mergeCell ref="W3:W5"/>
    <mergeCell ref="B4:D4"/>
    <mergeCell ref="E4:G4"/>
    <mergeCell ref="H4:J4"/>
    <mergeCell ref="B3:J3"/>
    <mergeCell ref="K3:S3"/>
    <mergeCell ref="K4:M4"/>
    <mergeCell ref="N4:P4"/>
    <mergeCell ref="Q4:S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uri</cp:lastModifiedBy>
  <dcterms:created xsi:type="dcterms:W3CDTF">2015-06-05T18:19:34Z</dcterms:created>
  <dcterms:modified xsi:type="dcterms:W3CDTF">2023-02-07T09:43:04Z</dcterms:modified>
</cp:coreProperties>
</file>